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ANUSCRIPTS\MANUSCRIPTS_2022\Jayden_CTP\revised\"/>
    </mc:Choice>
  </mc:AlternateContent>
  <xr:revisionPtr revIDLastSave="0" documentId="8_{61C3D176-CEC3-4D3A-9DD4-06229AFBE839}" xr6:coauthVersionLast="47" xr6:coauthVersionMax="47" xr10:uidLastSave="{00000000-0000-0000-0000-000000000000}"/>
  <bookViews>
    <workbookView xWindow="-38510" yWindow="-2210" windowWidth="38620" windowHeight="21100" xr2:uid="{2B348433-8386-4E57-804A-3512BAA8C7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AI14" i="1"/>
  <c r="AI171" i="1"/>
  <c r="AI170" i="1"/>
  <c r="AI169" i="1"/>
  <c r="AI168" i="1"/>
  <c r="AI167" i="1"/>
  <c r="AI166" i="1"/>
  <c r="AI165" i="1"/>
  <c r="AI164" i="1"/>
  <c r="AI163" i="1"/>
  <c r="AI162" i="1"/>
  <c r="AI161" i="1"/>
  <c r="AI160" i="1"/>
  <c r="AI159" i="1"/>
  <c r="AI158" i="1"/>
  <c r="AI157" i="1"/>
  <c r="AI156" i="1"/>
  <c r="AI155" i="1"/>
  <c r="AI154" i="1"/>
  <c r="AI153" i="1"/>
  <c r="AI152" i="1"/>
  <c r="AI151" i="1"/>
  <c r="AI150" i="1"/>
  <c r="AI149" i="1"/>
  <c r="AI148" i="1"/>
  <c r="AI147" i="1"/>
  <c r="AI146" i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1" i="1"/>
  <c r="AI81" i="1"/>
  <c r="AI71" i="1"/>
  <c r="AI61" i="1"/>
  <c r="AI51" i="1"/>
  <c r="AI41" i="1"/>
  <c r="AI31" i="1"/>
  <c r="AI21" i="1"/>
  <c r="AI19" i="1"/>
  <c r="AI18" i="1"/>
  <c r="AI17" i="1"/>
  <c r="AI12" i="1"/>
  <c r="AI92" i="1"/>
  <c r="AI82" i="1"/>
  <c r="AI72" i="1"/>
  <c r="AI62" i="1"/>
  <c r="AI52" i="1"/>
  <c r="AI42" i="1"/>
  <c r="AI32" i="1"/>
  <c r="AI29" i="1"/>
  <c r="AI28" i="1"/>
  <c r="AI27" i="1"/>
  <c r="AI26" i="1"/>
  <c r="AI25" i="1"/>
  <c r="AI24" i="1"/>
  <c r="AI23" i="1"/>
  <c r="AI22" i="1"/>
  <c r="AI20" i="1"/>
  <c r="AP163" i="1"/>
  <c r="AP153" i="1"/>
  <c r="AP143" i="1"/>
  <c r="AP139" i="1"/>
  <c r="AP138" i="1"/>
  <c r="AP137" i="1"/>
  <c r="AP136" i="1"/>
  <c r="AP135" i="1"/>
  <c r="AP134" i="1"/>
  <c r="AP133" i="1"/>
  <c r="AP132" i="1"/>
  <c r="AP131" i="1"/>
  <c r="AP130" i="1"/>
  <c r="AP123" i="1"/>
  <c r="AP113" i="1"/>
  <c r="AP103" i="1"/>
  <c r="AP93" i="1"/>
  <c r="AP83" i="1"/>
  <c r="AP73" i="1"/>
  <c r="AP63" i="1"/>
  <c r="AP53" i="1"/>
  <c r="AP43" i="1"/>
  <c r="AP39" i="1"/>
  <c r="AP38" i="1"/>
  <c r="AP37" i="1"/>
  <c r="AP36" i="1"/>
  <c r="AP35" i="1"/>
  <c r="AP34" i="1"/>
  <c r="AP33" i="1"/>
  <c r="AP32" i="1"/>
  <c r="AP31" i="1"/>
  <c r="AP30" i="1"/>
  <c r="AP23" i="1"/>
  <c r="AP13" i="1"/>
  <c r="AP3" i="1"/>
  <c r="AO163" i="1"/>
  <c r="AO153" i="1"/>
  <c r="AO143" i="1"/>
  <c r="AO139" i="1"/>
  <c r="AO138" i="1"/>
  <c r="AO137" i="1"/>
  <c r="AO136" i="1"/>
  <c r="AO135" i="1"/>
  <c r="AO134" i="1"/>
  <c r="AO133" i="1"/>
  <c r="AO132" i="1"/>
  <c r="AO131" i="1"/>
  <c r="AO130" i="1"/>
  <c r="AO123" i="1"/>
  <c r="AO113" i="1"/>
  <c r="AO103" i="1"/>
  <c r="AO93" i="1"/>
  <c r="AO83" i="1"/>
  <c r="AO73" i="1"/>
  <c r="AO63" i="1"/>
  <c r="AO53" i="1"/>
  <c r="AO43" i="1"/>
  <c r="AO39" i="1"/>
  <c r="AO38" i="1"/>
  <c r="AO37" i="1"/>
  <c r="AO36" i="1"/>
  <c r="AO35" i="1"/>
  <c r="AO34" i="1"/>
  <c r="AO33" i="1"/>
  <c r="AO32" i="1"/>
  <c r="AO31" i="1"/>
  <c r="AO30" i="1"/>
  <c r="AO23" i="1"/>
  <c r="AO13" i="1"/>
  <c r="AO3" i="1"/>
  <c r="AI93" i="1"/>
  <c r="AI83" i="1"/>
  <c r="AI73" i="1"/>
  <c r="AI63" i="1"/>
  <c r="AI53" i="1"/>
  <c r="AI43" i="1"/>
  <c r="AI39" i="1"/>
  <c r="AI38" i="1"/>
  <c r="AI37" i="1"/>
  <c r="AI36" i="1"/>
  <c r="AI35" i="1"/>
  <c r="AI34" i="1"/>
  <c r="AI33" i="1"/>
  <c r="AI30" i="1"/>
  <c r="AI3" i="1"/>
  <c r="AF163" i="1"/>
  <c r="AF153" i="1"/>
  <c r="AF143" i="1"/>
  <c r="AF139" i="1"/>
  <c r="AF138" i="1"/>
  <c r="AF137" i="1"/>
  <c r="AF136" i="1"/>
  <c r="AF135" i="1"/>
  <c r="AF134" i="1"/>
  <c r="AF133" i="1"/>
  <c r="AF132" i="1"/>
  <c r="AF131" i="1"/>
  <c r="AF130" i="1"/>
  <c r="AF123" i="1"/>
  <c r="AF113" i="1"/>
  <c r="AF103" i="1"/>
  <c r="AF93" i="1"/>
  <c r="AF83" i="1"/>
  <c r="AF73" i="1"/>
  <c r="AF63" i="1"/>
  <c r="AF53" i="1"/>
  <c r="AF43" i="1"/>
  <c r="AF39" i="1"/>
  <c r="AF38" i="1"/>
  <c r="AF37" i="1"/>
  <c r="AF36" i="1"/>
  <c r="AF35" i="1"/>
  <c r="AF34" i="1"/>
  <c r="AF33" i="1"/>
  <c r="AF32" i="1"/>
  <c r="AF31" i="1"/>
  <c r="AF30" i="1"/>
  <c r="AF23" i="1"/>
  <c r="AF13" i="1"/>
  <c r="AF3" i="1"/>
  <c r="AE163" i="1"/>
  <c r="AE153" i="1"/>
  <c r="AE143" i="1"/>
  <c r="AE139" i="1"/>
  <c r="AE138" i="1"/>
  <c r="AE137" i="1"/>
  <c r="AE136" i="1"/>
  <c r="AE135" i="1"/>
  <c r="AE134" i="1"/>
  <c r="AE133" i="1"/>
  <c r="AE132" i="1"/>
  <c r="AE131" i="1"/>
  <c r="AE130" i="1"/>
  <c r="AE123" i="1"/>
  <c r="AQ123" i="1" s="1"/>
  <c r="AR123" i="1" s="1"/>
  <c r="AE113" i="1"/>
  <c r="AQ113" i="1" s="1"/>
  <c r="AR113" i="1" s="1"/>
  <c r="AE103" i="1"/>
  <c r="AQ103" i="1" s="1"/>
  <c r="AR103" i="1" s="1"/>
  <c r="AE93" i="1"/>
  <c r="AQ93" i="1" s="1"/>
  <c r="AR93" i="1" s="1"/>
  <c r="AE83" i="1"/>
  <c r="AE73" i="1"/>
  <c r="AE63" i="1"/>
  <c r="AE53" i="1"/>
  <c r="AQ53" i="1" s="1"/>
  <c r="AR53" i="1" s="1"/>
  <c r="AE43" i="1"/>
  <c r="AE39" i="1"/>
  <c r="AE38" i="1"/>
  <c r="AE37" i="1"/>
  <c r="AE36" i="1"/>
  <c r="AE35" i="1"/>
  <c r="AE34" i="1"/>
  <c r="AE33" i="1"/>
  <c r="AE32" i="1"/>
  <c r="AE31" i="1"/>
  <c r="AE30" i="1"/>
  <c r="AE23" i="1"/>
  <c r="AE13" i="1"/>
  <c r="AE3" i="1"/>
  <c r="J163" i="1"/>
  <c r="J153" i="1"/>
  <c r="J143" i="1"/>
  <c r="J139" i="1"/>
  <c r="J138" i="1"/>
  <c r="J137" i="1"/>
  <c r="J136" i="1"/>
  <c r="J135" i="1"/>
  <c r="J134" i="1"/>
  <c r="J133" i="1"/>
  <c r="J132" i="1"/>
  <c r="J131" i="1"/>
  <c r="J130" i="1"/>
  <c r="J123" i="1"/>
  <c r="J113" i="1"/>
  <c r="J103" i="1"/>
  <c r="J93" i="1"/>
  <c r="J83" i="1"/>
  <c r="J73" i="1"/>
  <c r="J63" i="1"/>
  <c r="J53" i="1"/>
  <c r="J43" i="1"/>
  <c r="J39" i="1"/>
  <c r="J38" i="1"/>
  <c r="J37" i="1"/>
  <c r="J36" i="1"/>
  <c r="J35" i="1"/>
  <c r="J34" i="1"/>
  <c r="J33" i="1"/>
  <c r="J32" i="1"/>
  <c r="J31" i="1"/>
  <c r="J30" i="1"/>
  <c r="J23" i="1"/>
  <c r="J13" i="1"/>
  <c r="J3" i="1"/>
  <c r="AA163" i="1"/>
  <c r="AA153" i="1"/>
  <c r="AA143" i="1"/>
  <c r="AA138" i="1"/>
  <c r="AA137" i="1"/>
  <c r="AA136" i="1"/>
  <c r="AA135" i="1"/>
  <c r="AA134" i="1"/>
  <c r="AA133" i="1"/>
  <c r="AA132" i="1"/>
  <c r="AA131" i="1"/>
  <c r="AA130" i="1"/>
  <c r="AA113" i="1"/>
  <c r="AA103" i="1"/>
  <c r="AA93" i="1"/>
  <c r="AA83" i="1"/>
  <c r="AA73" i="1"/>
  <c r="AA63" i="1"/>
  <c r="AA53" i="1"/>
  <c r="AA43" i="1"/>
  <c r="AA39" i="1"/>
  <c r="AA38" i="1"/>
  <c r="AA37" i="1"/>
  <c r="AA36" i="1"/>
  <c r="AA35" i="1"/>
  <c r="AA34" i="1"/>
  <c r="AA33" i="1"/>
  <c r="AA32" i="1"/>
  <c r="AA31" i="1"/>
  <c r="AA30" i="1"/>
  <c r="AA13" i="1"/>
  <c r="AA3" i="1"/>
  <c r="AQ30" i="1" l="1"/>
  <c r="AR30" i="1" s="1"/>
  <c r="AQ135" i="1"/>
  <c r="AR135" i="1" s="1"/>
  <c r="AQ38" i="1"/>
  <c r="AR38" i="1" s="1"/>
  <c r="AQ33" i="1"/>
  <c r="AR33" i="1" s="1"/>
  <c r="AQ130" i="1"/>
  <c r="AR130" i="1" s="1"/>
  <c r="AQ138" i="1"/>
  <c r="AR138" i="1" s="1"/>
  <c r="AQ34" i="1"/>
  <c r="AR34" i="1" s="1"/>
  <c r="AQ63" i="1"/>
  <c r="AR63" i="1" s="1"/>
  <c r="AQ131" i="1"/>
  <c r="AR131" i="1" s="1"/>
  <c r="AQ139" i="1"/>
  <c r="AR139" i="1" s="1"/>
  <c r="AQ43" i="1"/>
  <c r="AR43" i="1" s="1"/>
  <c r="AQ32" i="1"/>
  <c r="AR32" i="1" s="1"/>
  <c r="AQ137" i="1"/>
  <c r="AR137" i="1" s="1"/>
  <c r="AQ31" i="1"/>
  <c r="AR31" i="1" s="1"/>
  <c r="AQ39" i="1"/>
  <c r="AR39" i="1" s="1"/>
  <c r="AQ136" i="1"/>
  <c r="AR136" i="1" s="1"/>
  <c r="AQ3" i="1"/>
  <c r="AR3" i="1" s="1"/>
  <c r="AQ35" i="1"/>
  <c r="AR35" i="1" s="1"/>
  <c r="AQ73" i="1"/>
  <c r="AR73" i="1" s="1"/>
  <c r="AQ132" i="1"/>
  <c r="AR132" i="1" s="1"/>
  <c r="AQ143" i="1"/>
  <c r="AR143" i="1" s="1"/>
  <c r="AQ13" i="1"/>
  <c r="AR13" i="1" s="1"/>
  <c r="AQ36" i="1"/>
  <c r="AR36" i="1" s="1"/>
  <c r="AQ83" i="1"/>
  <c r="AR83" i="1" s="1"/>
  <c r="AQ133" i="1"/>
  <c r="AR133" i="1" s="1"/>
  <c r="AQ153" i="1"/>
  <c r="AR153" i="1" s="1"/>
  <c r="AQ23" i="1"/>
  <c r="AR23" i="1" s="1"/>
  <c r="AQ37" i="1"/>
  <c r="AR37" i="1" s="1"/>
  <c r="AQ134" i="1"/>
  <c r="AR134" i="1" s="1"/>
  <c r="AQ163" i="1"/>
  <c r="AR163" i="1" s="1"/>
  <c r="AA169" i="1" l="1"/>
  <c r="AE169" i="1"/>
  <c r="AF169" i="1"/>
  <c r="AO169" i="1"/>
  <c r="AP169" i="1"/>
  <c r="AA170" i="1"/>
  <c r="J170" i="1"/>
  <c r="AE170" i="1"/>
  <c r="AF170" i="1"/>
  <c r="AO170" i="1"/>
  <c r="AP170" i="1"/>
  <c r="AA171" i="1"/>
  <c r="J171" i="1"/>
  <c r="AE171" i="1"/>
  <c r="AF171" i="1"/>
  <c r="AO171" i="1"/>
  <c r="AP171" i="1"/>
  <c r="AA167" i="1"/>
  <c r="J167" i="1"/>
  <c r="AE167" i="1"/>
  <c r="AQ167" i="1" s="1"/>
  <c r="AF167" i="1"/>
  <c r="AO167" i="1"/>
  <c r="AP167" i="1"/>
  <c r="AA168" i="1"/>
  <c r="J168" i="1"/>
  <c r="AE168" i="1"/>
  <c r="AF168" i="1"/>
  <c r="AO168" i="1"/>
  <c r="AP168" i="1"/>
  <c r="AQ168" i="1" l="1"/>
  <c r="AR168" i="1" s="1"/>
  <c r="AQ169" i="1"/>
  <c r="AR169" i="1" s="1"/>
  <c r="AQ171" i="1"/>
  <c r="AR171" i="1" s="1"/>
  <c r="AQ170" i="1"/>
  <c r="AO24" i="1"/>
  <c r="AP24" i="1"/>
  <c r="AO25" i="1"/>
  <c r="AP25" i="1"/>
  <c r="AO26" i="1"/>
  <c r="AP26" i="1"/>
  <c r="AO27" i="1"/>
  <c r="AP27" i="1"/>
  <c r="AO28" i="1"/>
  <c r="AP28" i="1"/>
  <c r="AO29" i="1"/>
  <c r="AP29" i="1"/>
  <c r="AO40" i="1"/>
  <c r="AP40" i="1"/>
  <c r="AO41" i="1"/>
  <c r="AP41" i="1"/>
  <c r="AO42" i="1"/>
  <c r="AP42" i="1"/>
  <c r="AO44" i="1"/>
  <c r="AP44" i="1"/>
  <c r="AO45" i="1"/>
  <c r="AP45" i="1"/>
  <c r="AO19" i="1"/>
  <c r="AP19" i="1"/>
  <c r="AO20" i="1"/>
  <c r="AP20" i="1"/>
  <c r="AO21" i="1"/>
  <c r="AP21" i="1"/>
  <c r="AO22" i="1"/>
  <c r="AP22" i="1"/>
  <c r="AO10" i="1"/>
  <c r="AP10" i="1"/>
  <c r="AO4" i="1"/>
  <c r="AP4" i="1"/>
  <c r="AO5" i="1"/>
  <c r="AP5" i="1"/>
  <c r="AO6" i="1"/>
  <c r="AP6" i="1"/>
  <c r="AO7" i="1"/>
  <c r="AP7" i="1"/>
  <c r="AO18" i="1"/>
  <c r="AP18" i="1"/>
  <c r="AO17" i="1"/>
  <c r="AP17" i="1"/>
  <c r="AP91" i="1" l="1"/>
  <c r="AP92" i="1"/>
  <c r="AP94" i="1"/>
  <c r="AP95" i="1"/>
  <c r="AP96" i="1"/>
  <c r="AP97" i="1"/>
  <c r="AP98" i="1"/>
  <c r="AP99" i="1"/>
  <c r="AP100" i="1"/>
  <c r="AP101" i="1"/>
  <c r="AP102" i="1"/>
  <c r="AP104" i="1"/>
  <c r="AP105" i="1"/>
  <c r="AP106" i="1"/>
  <c r="AP107" i="1"/>
  <c r="AP108" i="1"/>
  <c r="AP109" i="1"/>
  <c r="AP110" i="1"/>
  <c r="AP111" i="1"/>
  <c r="AP112" i="1"/>
  <c r="AO91" i="1"/>
  <c r="AO92" i="1"/>
  <c r="AO94" i="1"/>
  <c r="AO95" i="1"/>
  <c r="AO96" i="1"/>
  <c r="AO97" i="1"/>
  <c r="AO98" i="1"/>
  <c r="AO99" i="1"/>
  <c r="AO100" i="1"/>
  <c r="AO101" i="1"/>
  <c r="AO102" i="1"/>
  <c r="AO104" i="1"/>
  <c r="AO105" i="1"/>
  <c r="AO106" i="1"/>
  <c r="AO107" i="1"/>
  <c r="AO108" i="1"/>
  <c r="AO109" i="1"/>
  <c r="AO110" i="1"/>
  <c r="AO111" i="1"/>
  <c r="AO112" i="1"/>
  <c r="AF7" i="1" l="1"/>
  <c r="AE7" i="1"/>
  <c r="AP166" i="1"/>
  <c r="AO166" i="1"/>
  <c r="AF166" i="1"/>
  <c r="AE166" i="1"/>
  <c r="J166" i="1"/>
  <c r="AA166" i="1"/>
  <c r="AP165" i="1"/>
  <c r="AO165" i="1"/>
  <c r="AF165" i="1"/>
  <c r="AE165" i="1"/>
  <c r="J165" i="1"/>
  <c r="AA165" i="1"/>
  <c r="AP164" i="1"/>
  <c r="AO164" i="1"/>
  <c r="AF164" i="1"/>
  <c r="AE164" i="1"/>
  <c r="J164" i="1"/>
  <c r="AA164" i="1"/>
  <c r="AP162" i="1"/>
  <c r="AO162" i="1"/>
  <c r="AF162" i="1"/>
  <c r="AE162" i="1"/>
  <c r="J162" i="1"/>
  <c r="AA162" i="1"/>
  <c r="AP161" i="1"/>
  <c r="AO161" i="1"/>
  <c r="AF161" i="1"/>
  <c r="AE161" i="1"/>
  <c r="J161" i="1"/>
  <c r="AA161" i="1"/>
  <c r="AP160" i="1"/>
  <c r="AO160" i="1"/>
  <c r="AF160" i="1"/>
  <c r="AE160" i="1"/>
  <c r="J160" i="1"/>
  <c r="AA160" i="1"/>
  <c r="AP159" i="1"/>
  <c r="AO159" i="1"/>
  <c r="AF159" i="1"/>
  <c r="AE159" i="1"/>
  <c r="J159" i="1"/>
  <c r="AA159" i="1"/>
  <c r="AP158" i="1"/>
  <c r="AO158" i="1"/>
  <c r="AF158" i="1"/>
  <c r="AE158" i="1"/>
  <c r="J158" i="1"/>
  <c r="AA158" i="1"/>
  <c r="AP157" i="1"/>
  <c r="AO157" i="1"/>
  <c r="AF157" i="1"/>
  <c r="AE157" i="1"/>
  <c r="J157" i="1"/>
  <c r="AA157" i="1"/>
  <c r="AP156" i="1"/>
  <c r="AO156" i="1"/>
  <c r="AF156" i="1"/>
  <c r="AE156" i="1"/>
  <c r="J156" i="1"/>
  <c r="AA156" i="1"/>
  <c r="AP155" i="1"/>
  <c r="AO155" i="1"/>
  <c r="AF155" i="1"/>
  <c r="AE155" i="1"/>
  <c r="J155" i="1"/>
  <c r="AA155" i="1"/>
  <c r="AP154" i="1"/>
  <c r="AO154" i="1"/>
  <c r="AF154" i="1"/>
  <c r="AE154" i="1"/>
  <c r="J154" i="1"/>
  <c r="AA154" i="1"/>
  <c r="AP152" i="1"/>
  <c r="AO152" i="1"/>
  <c r="AF152" i="1"/>
  <c r="AE152" i="1"/>
  <c r="J152" i="1"/>
  <c r="AA152" i="1"/>
  <c r="AP151" i="1"/>
  <c r="AO151" i="1"/>
  <c r="AF151" i="1"/>
  <c r="AE151" i="1"/>
  <c r="AA151" i="1"/>
  <c r="AP150" i="1"/>
  <c r="AO150" i="1"/>
  <c r="AF150" i="1"/>
  <c r="AE150" i="1"/>
  <c r="J150" i="1"/>
  <c r="AA150" i="1"/>
  <c r="AP149" i="1"/>
  <c r="AO149" i="1"/>
  <c r="AF149" i="1"/>
  <c r="AE149" i="1"/>
  <c r="J149" i="1"/>
  <c r="AA149" i="1"/>
  <c r="AP148" i="1"/>
  <c r="AO148" i="1"/>
  <c r="AF148" i="1"/>
  <c r="AE148" i="1"/>
  <c r="J148" i="1"/>
  <c r="AA148" i="1"/>
  <c r="AP147" i="1"/>
  <c r="AO147" i="1"/>
  <c r="AF147" i="1"/>
  <c r="AE147" i="1"/>
  <c r="J147" i="1"/>
  <c r="AA147" i="1"/>
  <c r="AP146" i="1"/>
  <c r="AO146" i="1"/>
  <c r="AF146" i="1"/>
  <c r="AE146" i="1"/>
  <c r="J146" i="1"/>
  <c r="AA146" i="1"/>
  <c r="AP145" i="1"/>
  <c r="AO145" i="1"/>
  <c r="AF145" i="1"/>
  <c r="AE145" i="1"/>
  <c r="J145" i="1"/>
  <c r="AA145" i="1"/>
  <c r="AP144" i="1"/>
  <c r="AO144" i="1"/>
  <c r="AF144" i="1"/>
  <c r="AE144" i="1"/>
  <c r="J144" i="1"/>
  <c r="AA144" i="1"/>
  <c r="AP142" i="1"/>
  <c r="AO142" i="1"/>
  <c r="AF142" i="1"/>
  <c r="AE142" i="1"/>
  <c r="J142" i="1"/>
  <c r="AA142" i="1"/>
  <c r="AP141" i="1"/>
  <c r="AO141" i="1"/>
  <c r="AF141" i="1"/>
  <c r="AE141" i="1"/>
  <c r="AA141" i="1"/>
  <c r="AP140" i="1"/>
  <c r="AO140" i="1"/>
  <c r="AF140" i="1"/>
  <c r="AE140" i="1"/>
  <c r="J140" i="1"/>
  <c r="AA140" i="1"/>
  <c r="AP129" i="1"/>
  <c r="AO129" i="1"/>
  <c r="AF129" i="1"/>
  <c r="AE129" i="1"/>
  <c r="J129" i="1"/>
  <c r="AA129" i="1"/>
  <c r="AP128" i="1"/>
  <c r="AO128" i="1"/>
  <c r="AF128" i="1"/>
  <c r="AE128" i="1"/>
  <c r="J128" i="1"/>
  <c r="AA128" i="1"/>
  <c r="AP127" i="1"/>
  <c r="AO127" i="1"/>
  <c r="AF127" i="1"/>
  <c r="AE127" i="1"/>
  <c r="J127" i="1"/>
  <c r="AA127" i="1"/>
  <c r="AP126" i="1"/>
  <c r="AO126" i="1"/>
  <c r="AF126" i="1"/>
  <c r="AE126" i="1"/>
  <c r="J126" i="1"/>
  <c r="AA126" i="1"/>
  <c r="AP125" i="1"/>
  <c r="AO125" i="1"/>
  <c r="AF125" i="1"/>
  <c r="AE125" i="1"/>
  <c r="AQ125" i="1" s="1"/>
  <c r="AR125" i="1" s="1"/>
  <c r="J125" i="1"/>
  <c r="AA125" i="1"/>
  <c r="AP124" i="1"/>
  <c r="AO124" i="1"/>
  <c r="AF124" i="1"/>
  <c r="AE124" i="1"/>
  <c r="AQ124" i="1" s="1"/>
  <c r="AR124" i="1" s="1"/>
  <c r="J124" i="1"/>
  <c r="AA124" i="1"/>
  <c r="AP122" i="1"/>
  <c r="AO122" i="1"/>
  <c r="AF122" i="1"/>
  <c r="AE122" i="1"/>
  <c r="AQ122" i="1" s="1"/>
  <c r="AR122" i="1" s="1"/>
  <c r="J122" i="1"/>
  <c r="AA122" i="1"/>
  <c r="AP121" i="1"/>
  <c r="AO121" i="1"/>
  <c r="AF121" i="1"/>
  <c r="AE121" i="1"/>
  <c r="AQ121" i="1" s="1"/>
  <c r="AR121" i="1" s="1"/>
  <c r="J121" i="1"/>
  <c r="AA121" i="1"/>
  <c r="AP120" i="1"/>
  <c r="AO120" i="1"/>
  <c r="AF120" i="1"/>
  <c r="AE120" i="1"/>
  <c r="AQ120" i="1" s="1"/>
  <c r="AR120" i="1" s="1"/>
  <c r="AA120" i="1"/>
  <c r="AP119" i="1"/>
  <c r="AO119" i="1"/>
  <c r="AF119" i="1"/>
  <c r="AE119" i="1"/>
  <c r="AQ119" i="1" s="1"/>
  <c r="AR119" i="1" s="1"/>
  <c r="J119" i="1"/>
  <c r="AP118" i="1"/>
  <c r="AO118" i="1"/>
  <c r="AF118" i="1"/>
  <c r="AE118" i="1"/>
  <c r="AQ118" i="1" s="1"/>
  <c r="AR118" i="1" s="1"/>
  <c r="J118" i="1"/>
  <c r="AP117" i="1"/>
  <c r="AO117" i="1"/>
  <c r="AF117" i="1"/>
  <c r="AE117" i="1"/>
  <c r="AQ117" i="1" s="1"/>
  <c r="AR117" i="1" s="1"/>
  <c r="J117" i="1"/>
  <c r="AA117" i="1"/>
  <c r="AP116" i="1"/>
  <c r="AO116" i="1"/>
  <c r="AF116" i="1"/>
  <c r="AE116" i="1"/>
  <c r="AQ116" i="1" s="1"/>
  <c r="AR116" i="1" s="1"/>
  <c r="J116" i="1"/>
  <c r="AA116" i="1"/>
  <c r="AP115" i="1"/>
  <c r="AO115" i="1"/>
  <c r="AF115" i="1"/>
  <c r="AE115" i="1"/>
  <c r="AQ115" i="1" s="1"/>
  <c r="AR115" i="1" s="1"/>
  <c r="J115" i="1"/>
  <c r="AA115" i="1"/>
  <c r="AP114" i="1"/>
  <c r="AO114" i="1"/>
  <c r="AF114" i="1"/>
  <c r="AE114" i="1"/>
  <c r="AQ114" i="1" s="1"/>
  <c r="AR114" i="1" s="1"/>
  <c r="J114" i="1"/>
  <c r="AA114" i="1"/>
  <c r="AF112" i="1"/>
  <c r="AE112" i="1"/>
  <c r="J112" i="1"/>
  <c r="AA112" i="1"/>
  <c r="AF111" i="1"/>
  <c r="AE111" i="1"/>
  <c r="J111" i="1"/>
  <c r="AF110" i="1"/>
  <c r="AE110" i="1"/>
  <c r="AQ110" i="1" s="1"/>
  <c r="J110" i="1"/>
  <c r="AA110" i="1"/>
  <c r="AF109" i="1"/>
  <c r="AE109" i="1"/>
  <c r="J109" i="1"/>
  <c r="AA109" i="1"/>
  <c r="AF108" i="1"/>
  <c r="AE108" i="1"/>
  <c r="AQ108" i="1" s="1"/>
  <c r="J108" i="1"/>
  <c r="AA108" i="1"/>
  <c r="AF107" i="1"/>
  <c r="AE107" i="1"/>
  <c r="J107" i="1"/>
  <c r="AA107" i="1"/>
  <c r="AF106" i="1"/>
  <c r="AE106" i="1"/>
  <c r="AQ106" i="1" s="1"/>
  <c r="J106" i="1"/>
  <c r="AA106" i="1"/>
  <c r="AF105" i="1"/>
  <c r="AE105" i="1"/>
  <c r="J105" i="1"/>
  <c r="AA105" i="1"/>
  <c r="AF104" i="1"/>
  <c r="AE104" i="1"/>
  <c r="J104" i="1"/>
  <c r="AF102" i="1"/>
  <c r="AE102" i="1"/>
  <c r="J102" i="1"/>
  <c r="AA102" i="1"/>
  <c r="AF101" i="1"/>
  <c r="AE101" i="1"/>
  <c r="J101" i="1"/>
  <c r="AA101" i="1"/>
  <c r="AF100" i="1"/>
  <c r="AE100" i="1"/>
  <c r="J100" i="1"/>
  <c r="AA100" i="1"/>
  <c r="AI99" i="1"/>
  <c r="AF99" i="1"/>
  <c r="AE99" i="1"/>
  <c r="J99" i="1"/>
  <c r="AI98" i="1"/>
  <c r="AF98" i="1"/>
  <c r="AE98" i="1"/>
  <c r="J98" i="1"/>
  <c r="AA98" i="1"/>
  <c r="AI97" i="1"/>
  <c r="AF97" i="1"/>
  <c r="AE97" i="1"/>
  <c r="J97" i="1"/>
  <c r="AA97" i="1"/>
  <c r="AI96" i="1"/>
  <c r="AF96" i="1"/>
  <c r="AE96" i="1"/>
  <c r="AQ96" i="1" s="1"/>
  <c r="J96" i="1"/>
  <c r="AA96" i="1"/>
  <c r="AI95" i="1"/>
  <c r="AF95" i="1"/>
  <c r="AE95" i="1"/>
  <c r="J95" i="1"/>
  <c r="AA95" i="1"/>
  <c r="AI94" i="1"/>
  <c r="AF94" i="1"/>
  <c r="AE94" i="1"/>
  <c r="AQ94" i="1" s="1"/>
  <c r="J94" i="1"/>
  <c r="AA94" i="1"/>
  <c r="AF92" i="1"/>
  <c r="AE92" i="1"/>
  <c r="J92" i="1"/>
  <c r="AA92" i="1"/>
  <c r="AF91" i="1"/>
  <c r="AE91" i="1"/>
  <c r="J91" i="1"/>
  <c r="AA91" i="1"/>
  <c r="AI90" i="1"/>
  <c r="AF90" i="1"/>
  <c r="AE90" i="1"/>
  <c r="AR90" i="1" s="1"/>
  <c r="J90" i="1"/>
  <c r="AA90" i="1"/>
  <c r="AP89" i="1"/>
  <c r="AO89" i="1"/>
  <c r="AI89" i="1"/>
  <c r="AF89" i="1"/>
  <c r="AE89" i="1"/>
  <c r="J89" i="1"/>
  <c r="AA89" i="1"/>
  <c r="AP88" i="1"/>
  <c r="AO88" i="1"/>
  <c r="AI88" i="1"/>
  <c r="AF88" i="1"/>
  <c r="AE88" i="1"/>
  <c r="J88" i="1"/>
  <c r="AA88" i="1"/>
  <c r="AP87" i="1"/>
  <c r="AO87" i="1"/>
  <c r="AI87" i="1"/>
  <c r="AF87" i="1"/>
  <c r="AE87" i="1"/>
  <c r="J87" i="1"/>
  <c r="AA87" i="1"/>
  <c r="AP86" i="1"/>
  <c r="AO86" i="1"/>
  <c r="AI86" i="1"/>
  <c r="AF86" i="1"/>
  <c r="AE86" i="1"/>
  <c r="J86" i="1"/>
  <c r="AA86" i="1"/>
  <c r="AP85" i="1"/>
  <c r="AO85" i="1"/>
  <c r="AI85" i="1"/>
  <c r="AF85" i="1"/>
  <c r="AE85" i="1"/>
  <c r="J85" i="1"/>
  <c r="AA85" i="1"/>
  <c r="AP84" i="1"/>
  <c r="AO84" i="1"/>
  <c r="AI84" i="1"/>
  <c r="AF84" i="1"/>
  <c r="AE84" i="1"/>
  <c r="J84" i="1"/>
  <c r="AA84" i="1"/>
  <c r="AP82" i="1"/>
  <c r="AO82" i="1"/>
  <c r="AF82" i="1"/>
  <c r="AE82" i="1"/>
  <c r="J82" i="1"/>
  <c r="AA82" i="1"/>
  <c r="AP81" i="1"/>
  <c r="AO81" i="1"/>
  <c r="AF81" i="1"/>
  <c r="AE81" i="1"/>
  <c r="J81" i="1"/>
  <c r="AA81" i="1"/>
  <c r="AP80" i="1"/>
  <c r="AO80" i="1"/>
  <c r="AI80" i="1"/>
  <c r="AF80" i="1"/>
  <c r="AE80" i="1"/>
  <c r="J80" i="1"/>
  <c r="AA80" i="1"/>
  <c r="AP79" i="1"/>
  <c r="AO79" i="1"/>
  <c r="AI79" i="1"/>
  <c r="AF79" i="1"/>
  <c r="AE79" i="1"/>
  <c r="J79" i="1"/>
  <c r="AP78" i="1"/>
  <c r="AO78" i="1"/>
  <c r="AI78" i="1"/>
  <c r="AF78" i="1"/>
  <c r="AE78" i="1"/>
  <c r="J78" i="1"/>
  <c r="AA78" i="1"/>
  <c r="AP77" i="1"/>
  <c r="AO77" i="1"/>
  <c r="AI77" i="1"/>
  <c r="AF77" i="1"/>
  <c r="AE77" i="1"/>
  <c r="J77" i="1"/>
  <c r="AA77" i="1"/>
  <c r="AP76" i="1"/>
  <c r="AO76" i="1"/>
  <c r="AI76" i="1"/>
  <c r="AF76" i="1"/>
  <c r="AE76" i="1"/>
  <c r="J76" i="1"/>
  <c r="AA76" i="1"/>
  <c r="AP75" i="1"/>
  <c r="AO75" i="1"/>
  <c r="AI75" i="1"/>
  <c r="AF75" i="1"/>
  <c r="AE75" i="1"/>
  <c r="J75" i="1"/>
  <c r="AA75" i="1"/>
  <c r="AP74" i="1"/>
  <c r="AO74" i="1"/>
  <c r="AI74" i="1"/>
  <c r="AF74" i="1"/>
  <c r="AE74" i="1"/>
  <c r="J74" i="1"/>
  <c r="AA74" i="1"/>
  <c r="AP72" i="1"/>
  <c r="AO72" i="1"/>
  <c r="AF72" i="1"/>
  <c r="AE72" i="1"/>
  <c r="J72" i="1"/>
  <c r="AA72" i="1"/>
  <c r="AP71" i="1"/>
  <c r="AO71" i="1"/>
  <c r="AF71" i="1"/>
  <c r="AE71" i="1"/>
  <c r="J71" i="1"/>
  <c r="AA71" i="1"/>
  <c r="AP70" i="1"/>
  <c r="AO70" i="1"/>
  <c r="AI70" i="1"/>
  <c r="AF70" i="1"/>
  <c r="AE70" i="1"/>
  <c r="J70" i="1"/>
  <c r="AA70" i="1"/>
  <c r="AP69" i="1"/>
  <c r="AO69" i="1"/>
  <c r="AI69" i="1"/>
  <c r="AF69" i="1"/>
  <c r="AE69" i="1"/>
  <c r="J69" i="1"/>
  <c r="AA69" i="1"/>
  <c r="AP68" i="1"/>
  <c r="AO68" i="1"/>
  <c r="AI68" i="1"/>
  <c r="AF68" i="1"/>
  <c r="AE68" i="1"/>
  <c r="J68" i="1"/>
  <c r="AA68" i="1"/>
  <c r="AP67" i="1"/>
  <c r="AO67" i="1"/>
  <c r="AI67" i="1"/>
  <c r="AF67" i="1"/>
  <c r="AE67" i="1"/>
  <c r="J67" i="1"/>
  <c r="AA67" i="1"/>
  <c r="AP66" i="1"/>
  <c r="AO66" i="1"/>
  <c r="AI66" i="1"/>
  <c r="AF66" i="1"/>
  <c r="AE66" i="1"/>
  <c r="J66" i="1"/>
  <c r="AA66" i="1"/>
  <c r="AP65" i="1"/>
  <c r="AO65" i="1"/>
  <c r="AI65" i="1"/>
  <c r="AF65" i="1"/>
  <c r="AE65" i="1"/>
  <c r="J65" i="1"/>
  <c r="AP64" i="1"/>
  <c r="AO64" i="1"/>
  <c r="AI64" i="1"/>
  <c r="AF64" i="1"/>
  <c r="AE64" i="1"/>
  <c r="J64" i="1"/>
  <c r="AA64" i="1"/>
  <c r="AP62" i="1"/>
  <c r="AO62" i="1"/>
  <c r="AF62" i="1"/>
  <c r="AE62" i="1"/>
  <c r="J62" i="1"/>
  <c r="AA62" i="1"/>
  <c r="AP61" i="1"/>
  <c r="AO61" i="1"/>
  <c r="AF61" i="1"/>
  <c r="AE61" i="1"/>
  <c r="J61" i="1"/>
  <c r="AA61" i="1"/>
  <c r="AP60" i="1"/>
  <c r="AO60" i="1"/>
  <c r="AI60" i="1"/>
  <c r="AF60" i="1"/>
  <c r="AE60" i="1"/>
  <c r="J60" i="1"/>
  <c r="AA60" i="1"/>
  <c r="AP59" i="1"/>
  <c r="AO59" i="1"/>
  <c r="AI59" i="1"/>
  <c r="AF59" i="1"/>
  <c r="AE59" i="1"/>
  <c r="J59" i="1"/>
  <c r="AA59" i="1"/>
  <c r="AP58" i="1"/>
  <c r="AO58" i="1"/>
  <c r="AI58" i="1"/>
  <c r="AF58" i="1"/>
  <c r="AE58" i="1"/>
  <c r="J58" i="1"/>
  <c r="AA58" i="1"/>
  <c r="AP57" i="1"/>
  <c r="AO57" i="1"/>
  <c r="AI57" i="1"/>
  <c r="AF57" i="1"/>
  <c r="AE57" i="1"/>
  <c r="J57" i="1"/>
  <c r="AP56" i="1"/>
  <c r="AO56" i="1"/>
  <c r="AI56" i="1"/>
  <c r="AF56" i="1"/>
  <c r="AE56" i="1"/>
  <c r="J56" i="1"/>
  <c r="AA56" i="1"/>
  <c r="AP55" i="1"/>
  <c r="AO55" i="1"/>
  <c r="AI55" i="1"/>
  <c r="AF55" i="1"/>
  <c r="AE55" i="1"/>
  <c r="AQ55" i="1" s="1"/>
  <c r="AR55" i="1" s="1"/>
  <c r="J55" i="1"/>
  <c r="AA55" i="1"/>
  <c r="AP54" i="1"/>
  <c r="AO54" i="1"/>
  <c r="AI54" i="1"/>
  <c r="AF54" i="1"/>
  <c r="AE54" i="1"/>
  <c r="AQ54" i="1" s="1"/>
  <c r="AR54" i="1" s="1"/>
  <c r="J54" i="1"/>
  <c r="AP52" i="1"/>
  <c r="AO52" i="1"/>
  <c r="AF52" i="1"/>
  <c r="AE52" i="1"/>
  <c r="AQ52" i="1" s="1"/>
  <c r="AR52" i="1" s="1"/>
  <c r="J52" i="1"/>
  <c r="AA52" i="1"/>
  <c r="AP51" i="1"/>
  <c r="AO51" i="1"/>
  <c r="AF51" i="1"/>
  <c r="AE51" i="1"/>
  <c r="AQ51" i="1" s="1"/>
  <c r="AR51" i="1" s="1"/>
  <c r="J51" i="1"/>
  <c r="AP50" i="1"/>
  <c r="AO50" i="1"/>
  <c r="AI50" i="1"/>
  <c r="AF50" i="1"/>
  <c r="AE50" i="1"/>
  <c r="AQ50" i="1" s="1"/>
  <c r="AR50" i="1" s="1"/>
  <c r="J50" i="1"/>
  <c r="AA50" i="1"/>
  <c r="AP49" i="1"/>
  <c r="AO49" i="1"/>
  <c r="AI49" i="1"/>
  <c r="AF49" i="1"/>
  <c r="AE49" i="1"/>
  <c r="AQ49" i="1" s="1"/>
  <c r="AR49" i="1" s="1"/>
  <c r="J49" i="1"/>
  <c r="AA49" i="1"/>
  <c r="AP48" i="1"/>
  <c r="AO48" i="1"/>
  <c r="AI48" i="1"/>
  <c r="AF48" i="1"/>
  <c r="AE48" i="1"/>
  <c r="AQ48" i="1" s="1"/>
  <c r="AR48" i="1" s="1"/>
  <c r="J48" i="1"/>
  <c r="AA48" i="1"/>
  <c r="AP47" i="1"/>
  <c r="AO47" i="1"/>
  <c r="AI47" i="1"/>
  <c r="AF47" i="1"/>
  <c r="AE47" i="1"/>
  <c r="AQ47" i="1" s="1"/>
  <c r="AR47" i="1" s="1"/>
  <c r="J47" i="1"/>
  <c r="AA47" i="1"/>
  <c r="AP46" i="1"/>
  <c r="AO46" i="1"/>
  <c r="AI46" i="1"/>
  <c r="AF46" i="1"/>
  <c r="AE46" i="1"/>
  <c r="AQ46" i="1" s="1"/>
  <c r="AR46" i="1" s="1"/>
  <c r="J46" i="1"/>
  <c r="AA46" i="1"/>
  <c r="AI45" i="1"/>
  <c r="AF45" i="1"/>
  <c r="AE45" i="1"/>
  <c r="J45" i="1"/>
  <c r="AA45" i="1"/>
  <c r="AI44" i="1"/>
  <c r="AF44" i="1"/>
  <c r="AE44" i="1"/>
  <c r="J44" i="1"/>
  <c r="AA44" i="1"/>
  <c r="AF42" i="1"/>
  <c r="AE42" i="1"/>
  <c r="J42" i="1"/>
  <c r="AA42" i="1"/>
  <c r="AF41" i="1"/>
  <c r="AE41" i="1"/>
  <c r="J41" i="1"/>
  <c r="AA41" i="1"/>
  <c r="AI40" i="1"/>
  <c r="AF40" i="1"/>
  <c r="AE40" i="1"/>
  <c r="J40" i="1"/>
  <c r="AA40" i="1"/>
  <c r="AF29" i="1"/>
  <c r="AE29" i="1"/>
  <c r="J29" i="1"/>
  <c r="AA29" i="1"/>
  <c r="AF28" i="1"/>
  <c r="AE28" i="1"/>
  <c r="J28" i="1"/>
  <c r="AA28" i="1"/>
  <c r="AF27" i="1"/>
  <c r="AE27" i="1"/>
  <c r="J27" i="1"/>
  <c r="AA27" i="1"/>
  <c r="AF26" i="1"/>
  <c r="AE26" i="1"/>
  <c r="J26" i="1"/>
  <c r="AA26" i="1"/>
  <c r="AF25" i="1"/>
  <c r="AE25" i="1"/>
  <c r="J25" i="1"/>
  <c r="AA25" i="1"/>
  <c r="AF24" i="1"/>
  <c r="AE24" i="1"/>
  <c r="J24" i="1"/>
  <c r="AA24" i="1"/>
  <c r="AF22" i="1"/>
  <c r="AE22" i="1"/>
  <c r="J22" i="1"/>
  <c r="AA22" i="1"/>
  <c r="AF21" i="1"/>
  <c r="AE21" i="1"/>
  <c r="J21" i="1"/>
  <c r="AF20" i="1"/>
  <c r="AE20" i="1"/>
  <c r="J20" i="1"/>
  <c r="AA20" i="1"/>
  <c r="AF19" i="1"/>
  <c r="AE19" i="1"/>
  <c r="J19" i="1"/>
  <c r="AA19" i="1"/>
  <c r="AF18" i="1"/>
  <c r="AE18" i="1"/>
  <c r="J18" i="1"/>
  <c r="AA18" i="1"/>
  <c r="AF17" i="1"/>
  <c r="AE17" i="1"/>
  <c r="J17" i="1"/>
  <c r="AA17" i="1"/>
  <c r="AP15" i="1"/>
  <c r="AO15" i="1"/>
  <c r="AF15" i="1"/>
  <c r="AE15" i="1"/>
  <c r="J15" i="1"/>
  <c r="AA15" i="1"/>
  <c r="AP14" i="1"/>
  <c r="AO14" i="1"/>
  <c r="AF14" i="1"/>
  <c r="AE14" i="1"/>
  <c r="J14" i="1"/>
  <c r="AA14" i="1"/>
  <c r="AP12" i="1"/>
  <c r="AO12" i="1"/>
  <c r="AF12" i="1"/>
  <c r="AE12" i="1"/>
  <c r="J12" i="1"/>
  <c r="AA12" i="1"/>
  <c r="AP11" i="1"/>
  <c r="AO11" i="1"/>
  <c r="AF11" i="1"/>
  <c r="AE11" i="1"/>
  <c r="AQ11" i="1" s="1"/>
  <c r="AR11" i="1" s="1"/>
  <c r="J11" i="1"/>
  <c r="AF10" i="1"/>
  <c r="AE10" i="1"/>
  <c r="J10" i="1"/>
  <c r="AA10" i="1"/>
  <c r="AP16" i="1"/>
  <c r="AO16" i="1"/>
  <c r="AF16" i="1"/>
  <c r="AE16" i="1"/>
  <c r="J16" i="1"/>
  <c r="AA16" i="1"/>
  <c r="AP9" i="1"/>
  <c r="AO9" i="1"/>
  <c r="AF9" i="1"/>
  <c r="AE9" i="1"/>
  <c r="J9" i="1"/>
  <c r="AP8" i="1"/>
  <c r="AO8" i="1"/>
  <c r="AI8" i="1"/>
  <c r="AF8" i="1"/>
  <c r="AE8" i="1"/>
  <c r="J8" i="1"/>
  <c r="AA8" i="1"/>
  <c r="AI7" i="1"/>
  <c r="J7" i="1"/>
  <c r="AA7" i="1"/>
  <c r="AF6" i="1"/>
  <c r="AE6" i="1"/>
  <c r="J6" i="1"/>
  <c r="AA6" i="1"/>
  <c r="AF5" i="1"/>
  <c r="AE5" i="1"/>
  <c r="J5" i="1"/>
  <c r="AA5" i="1"/>
  <c r="AI4" i="1"/>
  <c r="AF4" i="1"/>
  <c r="AE4" i="1"/>
  <c r="J4" i="1"/>
  <c r="AA4" i="1"/>
  <c r="AP2" i="1"/>
  <c r="AO2" i="1"/>
  <c r="AF2" i="1"/>
  <c r="AE2" i="1"/>
  <c r="J2" i="1"/>
  <c r="AA2" i="1"/>
  <c r="AQ9" i="1" l="1"/>
  <c r="AR9" i="1" s="1"/>
  <c r="AQ155" i="1"/>
  <c r="AR155" i="1" s="1"/>
  <c r="AQ165" i="1"/>
  <c r="AR165" i="1" s="1"/>
  <c r="AQ128" i="1"/>
  <c r="AR128" i="1" s="1"/>
  <c r="AQ21" i="1"/>
  <c r="AR21" i="1" s="1"/>
  <c r="AQ28" i="1"/>
  <c r="AR28" i="1" s="1"/>
  <c r="AQ45" i="1"/>
  <c r="AR45" i="1" s="1"/>
  <c r="AQ105" i="1"/>
  <c r="AR105" i="1" s="1"/>
  <c r="AQ20" i="1"/>
  <c r="AR20" i="1" s="1"/>
  <c r="AQ22" i="1"/>
  <c r="AR22" i="1" s="1"/>
  <c r="AQ27" i="1"/>
  <c r="AR27" i="1" s="1"/>
  <c r="AQ19" i="1"/>
  <c r="AR19" i="1" s="1"/>
  <c r="AQ26" i="1"/>
  <c r="AR26" i="1" s="1"/>
  <c r="AQ40" i="1"/>
  <c r="AR40" i="1" s="1"/>
  <c r="AQ17" i="1"/>
  <c r="AR17" i="1" s="1"/>
  <c r="AQ24" i="1"/>
  <c r="AR24" i="1" s="1"/>
  <c r="AQ82" i="1"/>
  <c r="AR82" i="1" s="1"/>
  <c r="AR110" i="1"/>
  <c r="AQ91" i="1"/>
  <c r="AR91" i="1" s="1"/>
  <c r="AR94" i="1"/>
  <c r="AQ99" i="1"/>
  <c r="AR99" i="1" s="1"/>
  <c r="AQ8" i="1"/>
  <c r="AR8" i="1" s="1"/>
  <c r="AQ81" i="1"/>
  <c r="AR81" i="1" s="1"/>
  <c r="AQ84" i="1"/>
  <c r="AR84" i="1" s="1"/>
  <c r="AQ97" i="1"/>
  <c r="AR97" i="1" s="1"/>
  <c r="AQ5" i="1"/>
  <c r="AR5" i="1" s="1"/>
  <c r="AQ10" i="1"/>
  <c r="AR10" i="1" s="1"/>
  <c r="AQ29" i="1"/>
  <c r="AR29" i="1" s="1"/>
  <c r="AQ42" i="1"/>
  <c r="AR42" i="1" s="1"/>
  <c r="AQ95" i="1"/>
  <c r="AR95" i="1" s="1"/>
  <c r="AQ109" i="1"/>
  <c r="AR109" i="1" s="1"/>
  <c r="AQ112" i="1"/>
  <c r="AR112" i="1" s="1"/>
  <c r="AQ7" i="1"/>
  <c r="AR7" i="1" s="1"/>
  <c r="AQ101" i="1"/>
  <c r="AR101" i="1" s="1"/>
  <c r="AQ107" i="1"/>
  <c r="AR107" i="1" s="1"/>
  <c r="AQ104" i="1"/>
  <c r="AR104" i="1" s="1"/>
  <c r="AQ98" i="1"/>
  <c r="AR98" i="1" s="1"/>
  <c r="AQ18" i="1"/>
  <c r="AR18" i="1" s="1"/>
  <c r="AQ41" i="1"/>
  <c r="AR41" i="1" s="1"/>
  <c r="AQ92" i="1"/>
  <c r="AR92" i="1" s="1"/>
  <c r="AQ6" i="1"/>
  <c r="AR6" i="1" s="1"/>
  <c r="AQ25" i="1"/>
  <c r="AR25" i="1" s="1"/>
  <c r="AR96" i="1"/>
  <c r="AQ111" i="1"/>
  <c r="AR111" i="1" s="1"/>
  <c r="AQ4" i="1"/>
  <c r="AR4" i="1" s="1"/>
  <c r="AQ44" i="1"/>
  <c r="AR44" i="1" s="1"/>
  <c r="AQ102" i="1"/>
  <c r="AR102" i="1" s="1"/>
  <c r="AR106" i="1"/>
  <c r="AR108" i="1"/>
  <c r="AQ100" i="1"/>
  <c r="AR100" i="1" s="1"/>
  <c r="AQ142" i="1"/>
  <c r="AR142" i="1" s="1"/>
  <c r="AQ68" i="1"/>
  <c r="AR68" i="1" s="1"/>
  <c r="AQ69" i="1"/>
  <c r="AR69" i="1" s="1"/>
  <c r="AQ61" i="1"/>
  <c r="AR61" i="1" s="1"/>
  <c r="AQ12" i="1"/>
  <c r="AR12" i="1" s="1"/>
  <c r="AQ14" i="1"/>
  <c r="AR14" i="1" s="1"/>
  <c r="AQ79" i="1"/>
  <c r="AR79" i="1" s="1"/>
  <c r="AQ58" i="1"/>
  <c r="AR58" i="1" s="1"/>
  <c r="AQ59" i="1"/>
  <c r="AR59" i="1" s="1"/>
  <c r="AQ64" i="1"/>
  <c r="AR64" i="1" s="1"/>
  <c r="AQ65" i="1"/>
  <c r="AR65" i="1" s="1"/>
  <c r="AQ66" i="1"/>
  <c r="AR66" i="1" s="1"/>
  <c r="AQ85" i="1"/>
  <c r="AR85" i="1" s="1"/>
  <c r="AQ158" i="1"/>
  <c r="AR158" i="1" s="1"/>
  <c r="AQ149" i="1"/>
  <c r="AR149" i="1" s="1"/>
  <c r="AQ152" i="1"/>
  <c r="AR152" i="1" s="1"/>
  <c r="AQ74" i="1"/>
  <c r="AR74" i="1" s="1"/>
  <c r="AQ75" i="1"/>
  <c r="AR75" i="1" s="1"/>
  <c r="AQ87" i="1"/>
  <c r="AR87" i="1" s="1"/>
  <c r="AQ88" i="1"/>
  <c r="AR88" i="1" s="1"/>
  <c r="AQ144" i="1"/>
  <c r="AR144" i="1" s="1"/>
  <c r="AQ151" i="1"/>
  <c r="AR151" i="1" s="1"/>
  <c r="AQ15" i="1"/>
  <c r="AR15" i="1" s="1"/>
  <c r="AQ57" i="1"/>
  <c r="AR57" i="1" s="1"/>
  <c r="AQ70" i="1"/>
  <c r="AR70" i="1" s="1"/>
  <c r="AQ78" i="1"/>
  <c r="AR78" i="1" s="1"/>
  <c r="AQ86" i="1"/>
  <c r="AR86" i="1" s="1"/>
  <c r="AQ147" i="1"/>
  <c r="AR147" i="1" s="1"/>
  <c r="AQ56" i="1"/>
  <c r="AR56" i="1" s="1"/>
  <c r="AQ159" i="1"/>
  <c r="AR159" i="1" s="1"/>
  <c r="AQ2" i="1"/>
  <c r="AR2" i="1" s="1"/>
  <c r="AQ141" i="1"/>
  <c r="AR141" i="1" s="1"/>
  <c r="AQ146" i="1"/>
  <c r="AR146" i="1" s="1"/>
  <c r="AQ154" i="1"/>
  <c r="AR154" i="1" s="1"/>
  <c r="AQ62" i="1"/>
  <c r="AR62" i="1" s="1"/>
  <c r="AQ16" i="1"/>
  <c r="AR16" i="1" s="1"/>
  <c r="AQ67" i="1"/>
  <c r="AR67" i="1" s="1"/>
  <c r="AQ72" i="1"/>
  <c r="AR72" i="1" s="1"/>
  <c r="AQ89" i="1"/>
  <c r="AR89" i="1" s="1"/>
  <c r="AQ71" i="1"/>
  <c r="AR71" i="1" s="1"/>
  <c r="AQ76" i="1"/>
  <c r="AR76" i="1" s="1"/>
  <c r="AQ60" i="1"/>
  <c r="AR60" i="1" s="1"/>
  <c r="AQ77" i="1"/>
  <c r="AR77" i="1" s="1"/>
  <c r="AQ127" i="1"/>
  <c r="AR127" i="1" s="1"/>
  <c r="AQ80" i="1"/>
  <c r="AR80" i="1" s="1"/>
  <c r="AQ140" i="1"/>
  <c r="AR140" i="1" s="1"/>
  <c r="AQ150" i="1"/>
  <c r="AR150" i="1" s="1"/>
  <c r="AQ162" i="1"/>
  <c r="AR162" i="1" s="1"/>
  <c r="AQ164" i="1"/>
  <c r="AR164" i="1" s="1"/>
  <c r="AQ145" i="1"/>
  <c r="AR145" i="1" s="1"/>
  <c r="AQ157" i="1"/>
  <c r="AR157" i="1" s="1"/>
  <c r="AQ161" i="1"/>
  <c r="AR161" i="1" s="1"/>
  <c r="AQ126" i="1"/>
  <c r="AR126" i="1" s="1"/>
  <c r="AQ129" i="1"/>
  <c r="AR129" i="1" s="1"/>
  <c r="AQ148" i="1"/>
  <c r="AR148" i="1" s="1"/>
  <c r="AQ156" i="1"/>
  <c r="AR156" i="1" s="1"/>
  <c r="AQ160" i="1"/>
  <c r="AR160" i="1" s="1"/>
  <c r="AQ166" i="1"/>
  <c r="AR166" i="1" s="1"/>
</calcChain>
</file>

<file path=xl/sharedStrings.xml><?xml version="1.0" encoding="utf-8"?>
<sst xmlns="http://schemas.openxmlformats.org/spreadsheetml/2006/main" count="3191" uniqueCount="81">
  <si>
    <t>Age</t>
  </si>
  <si>
    <t>Patient Sex</t>
  </si>
  <si>
    <t>Time of Stroke onset or LSW</t>
  </si>
  <si>
    <t>Presenting NIHSS</t>
  </si>
  <si>
    <t>Premorbid mRS</t>
  </si>
  <si>
    <t>Premorbid functional independnece?</t>
  </si>
  <si>
    <t>Time of CT</t>
  </si>
  <si>
    <t>Time of groin access</t>
  </si>
  <si>
    <t>Time of GA</t>
  </si>
  <si>
    <t>Anterior Circulation?</t>
  </si>
  <si>
    <t>ECR - TICI result (final)</t>
  </si>
  <si>
    <t>Number of passes</t>
  </si>
  <si>
    <t>First Pass?</t>
  </si>
  <si>
    <t>24hr NIHSS</t>
  </si>
  <si>
    <t>90day mRS</t>
  </si>
  <si>
    <t>Time from CTP to reperfusion</t>
  </si>
  <si>
    <t>Time to CTP (min)</t>
  </si>
  <si>
    <t>Time to CTP (hours)</t>
  </si>
  <si>
    <t>Core Volume</t>
  </si>
  <si>
    <t>Perfusion Lesion</t>
  </si>
  <si>
    <t>Mismatch</t>
  </si>
  <si>
    <t>Ratio</t>
  </si>
  <si>
    <t>CBF &lt; 20%</t>
  </si>
  <si>
    <t>DT&gt;8s</t>
  </si>
  <si>
    <t>Good Functional Outcome?</t>
  </si>
  <si>
    <t>Excellent  Functional Outcome?</t>
  </si>
  <si>
    <t>Follow-up Imaging Modality</t>
  </si>
  <si>
    <t>Final inarct volume</t>
  </si>
  <si>
    <t xml:space="preserve">Core growth </t>
  </si>
  <si>
    <t>Core Growth (20%)</t>
  </si>
  <si>
    <t>Penumbral salvage</t>
  </si>
  <si>
    <t>Haemorrhage Grade</t>
  </si>
  <si>
    <t>SICH?</t>
  </si>
  <si>
    <t>M</t>
  </si>
  <si>
    <t>Yes</t>
  </si>
  <si>
    <t>No</t>
  </si>
  <si>
    <t>CT</t>
  </si>
  <si>
    <t>F</t>
  </si>
  <si>
    <t>2c</t>
  </si>
  <si>
    <t>2b</t>
  </si>
  <si>
    <t>Male</t>
  </si>
  <si>
    <t>2a</t>
  </si>
  <si>
    <t>MRI</t>
  </si>
  <si>
    <t>Female</t>
  </si>
  <si>
    <t>Intubated</t>
  </si>
  <si>
    <t>intubated</t>
  </si>
  <si>
    <t>TICI 0</t>
  </si>
  <si>
    <t>At least 21</t>
  </si>
  <si>
    <t>12 to 18</t>
  </si>
  <si>
    <t>18 improved to 13</t>
  </si>
  <si>
    <t>N/A</t>
  </si>
  <si>
    <t>22 (fluctuating 2-22)</t>
  </si>
  <si>
    <t>Estimated 11</t>
  </si>
  <si>
    <t>6 (10 on arrival LH)</t>
  </si>
  <si>
    <t>Penumbral salvage ratio</t>
  </si>
  <si>
    <t>M2</t>
  </si>
  <si>
    <t>ICA</t>
  </si>
  <si>
    <t>M1</t>
  </si>
  <si>
    <t>Late Window</t>
  </si>
  <si>
    <t>Hemisphere</t>
  </si>
  <si>
    <t>Right</t>
  </si>
  <si>
    <t>Left</t>
  </si>
  <si>
    <t>Large Core</t>
  </si>
  <si>
    <t>Target Mismatch</t>
  </si>
  <si>
    <t>Small Perfusion Deficit</t>
  </si>
  <si>
    <t>Target Mismatch?</t>
  </si>
  <si>
    <t>Target Mismatch? (CBF&lt;20%)</t>
  </si>
  <si>
    <t>0-2</t>
  </si>
  <si>
    <t>-</t>
  </si>
  <si>
    <t>NA</t>
  </si>
  <si>
    <t>HI1</t>
  </si>
  <si>
    <t>HI2</t>
  </si>
  <si>
    <t>PH1</t>
  </si>
  <si>
    <t>PH2</t>
  </si>
  <si>
    <t>Haemorrhagic Transformatin?</t>
  </si>
  <si>
    <t>Parenchymal Haematoma?</t>
  </si>
  <si>
    <t>Time to CT</t>
  </si>
  <si>
    <t>Time to Groin Access</t>
  </si>
  <si>
    <t>Time to GA</t>
  </si>
  <si>
    <t>Time to Repurfusion</t>
  </si>
  <si>
    <t>Time at Reper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hh:mm:ss;@"/>
    <numFmt numFmtId="165" formatCode="hh:mm"/>
    <numFmt numFmtId="166" formatCode="hh:mm:ss"/>
  </numFmts>
  <fonts count="10" x14ac:knownFonts="1">
    <font>
      <sz val="11"/>
      <color theme="1"/>
      <name val="Calibri"/>
      <family val="2"/>
      <scheme val="minor"/>
    </font>
    <font>
      <b/>
      <sz val="10"/>
      <name val="Arial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name val="Arial"/>
    </font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2">
    <xf numFmtId="0" fontId="0" fillId="0" borderId="0"/>
    <xf numFmtId="0" fontId="5" fillId="0" borderId="0"/>
  </cellStyleXfs>
  <cellXfs count="40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0" xfId="0" applyFont="1"/>
    <xf numFmtId="165" fontId="4" fillId="0" borderId="0" xfId="0" applyNumberFormat="1" applyFont="1"/>
    <xf numFmtId="0" fontId="5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6" fillId="0" borderId="0" xfId="0" applyNumberFormat="1" applyFont="1"/>
    <xf numFmtId="0" fontId="6" fillId="0" borderId="0" xfId="0" applyFont="1"/>
    <xf numFmtId="166" fontId="4" fillId="0" borderId="0" xfId="0" applyNumberFormat="1" applyFont="1"/>
    <xf numFmtId="0" fontId="7" fillId="0" borderId="0" xfId="0" applyFont="1"/>
    <xf numFmtId="19" fontId="6" fillId="0" borderId="0" xfId="0" applyNumberFormat="1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wrapText="1"/>
    </xf>
    <xf numFmtId="165" fontId="6" fillId="0" borderId="0" xfId="0" applyNumberFormat="1" applyFont="1"/>
    <xf numFmtId="0" fontId="4" fillId="0" borderId="0" xfId="0" applyFont="1" applyAlignment="1">
      <alignment horizontal="right"/>
    </xf>
    <xf numFmtId="0" fontId="4" fillId="0" borderId="1" xfId="0" applyFont="1" applyBorder="1"/>
    <xf numFmtId="0" fontId="4" fillId="0" borderId="0" xfId="1" applyFont="1"/>
    <xf numFmtId="0" fontId="5" fillId="0" borderId="1" xfId="0" applyFont="1" applyBorder="1"/>
    <xf numFmtId="0" fontId="0" fillId="0" borderId="1" xfId="0" applyBorder="1"/>
    <xf numFmtId="0" fontId="5" fillId="0" borderId="1" xfId="0" applyFont="1" applyBorder="1" applyAlignment="1">
      <alignment horizontal="right"/>
    </xf>
    <xf numFmtId="0" fontId="7" fillId="0" borderId="1" xfId="0" applyFont="1" applyBorder="1"/>
    <xf numFmtId="19" fontId="4" fillId="0" borderId="0" xfId="0" applyNumberFormat="1" applyFont="1" applyAlignment="1">
      <alignment horizontal="left"/>
    </xf>
    <xf numFmtId="1" fontId="0" fillId="0" borderId="0" xfId="0" applyNumberFormat="1"/>
    <xf numFmtId="1" fontId="2" fillId="0" borderId="0" xfId="0" applyNumberFormat="1" applyFont="1" applyAlignment="1">
      <alignment horizontal="center" wrapText="1"/>
    </xf>
    <xf numFmtId="0" fontId="9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165" fontId="4" fillId="0" borderId="0" xfId="0" applyNumberFormat="1" applyFont="1" applyAlignment="1">
      <alignment horizontal="righ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4" fillId="0" borderId="0" xfId="0" applyNumberFormat="1" applyFont="1" applyAlignment="1">
      <alignment horizontal="left"/>
    </xf>
  </cellXfs>
  <cellStyles count="2">
    <cellStyle name="Normal" xfId="0" builtinId="0"/>
    <cellStyle name="Normal 2" xfId="1" xr:uid="{C3C12158-8C02-4DA7-B0A9-B9311DB24AA8}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  <alignment horizontal="left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numFmt numFmtId="2" formatCode="0.00"/>
    </dxf>
    <dxf>
      <numFmt numFmtId="1" formatCode="0"/>
    </dxf>
    <dxf>
      <numFmt numFmtId="164" formatCode="hh:mm:ss;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</dxf>
    <dxf>
      <font>
        <sz val="10"/>
        <color auto="1"/>
        <name val="Arial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hh:m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47A8D72-40EB-4CDF-BFA9-354F288D7F27}" name="Table1" displayName="Table1" ref="A1:AV171" totalsRowShown="0" headerRowDxfId="33">
  <autoFilter ref="A1:AV171" xr:uid="{09F79FDC-C939-4B1C-A447-464826C912F2}"/>
  <sortState xmlns:xlrd2="http://schemas.microsoft.com/office/spreadsheetml/2017/richdata2" ref="A2:AV171">
    <sortCondition ref="AH1:AH171"/>
  </sortState>
  <tableColumns count="48">
    <tableColumn id="7" xr3:uid="{20695606-E2E6-4A11-A305-75F4BC4A5689}" name="Age" dataDxfId="32"/>
    <tableColumn id="8" xr3:uid="{26BF6767-FDAE-4C2E-A780-2381AF756CA4}" name="Patient Sex" dataDxfId="5"/>
    <tableColumn id="21" xr3:uid="{27F8162B-48EE-41C4-BBC5-2AC7D2664C4F}" name="Time of Stroke onset or LSW" dataDxfId="3"/>
    <tableColumn id="23" xr3:uid="{054BCC90-2EFF-4150-B3FF-455AA03E36C2}" name="Presenting NIHSS" dataDxfId="4"/>
    <tableColumn id="24" xr3:uid="{4BD4E4C5-E68B-4E62-940D-0915B248DFB3}" name="Premorbid mRS" dataDxfId="2"/>
    <tableColumn id="25" xr3:uid="{648905B5-BF78-48C2-AF46-4E45857DC873}" name="Premorbid functional independnece?" dataDxfId="0"/>
    <tableColumn id="27" xr3:uid="{5F2D0B11-2B4D-467E-9186-BBEB2A78E40E}" name="Time of CT" dataDxfId="1"/>
    <tableColumn id="1" xr3:uid="{219A1913-57B3-43E3-BAF0-4A5F4286BBC1}" name="Time to CT" dataDxfId="31">
      <calculatedColumnFormula>IF(G2&gt;C2,G2-C2,G2+24-C2)</calculatedColumnFormula>
    </tableColumn>
    <tableColumn id="70" xr3:uid="{DA4EAB64-9D51-4704-A6CE-665F4EFDBDA6}" name="Time to CTP (min)" dataDxfId="30"/>
    <tableColumn id="71" xr3:uid="{230EB192-65CC-4FD2-AFF3-1B3518CE5BD6}" name="Time to CTP (hours)" dataDxfId="29">
      <calculatedColumnFormula>I2/60</calculatedColumnFormula>
    </tableColumn>
    <tableColumn id="31" xr3:uid="{304E8A84-3FDE-43B8-96DC-BC8C1D327725}" name="Time of groin access" dataDxfId="28"/>
    <tableColumn id="3" xr3:uid="{4E148635-5F5B-43B9-BFB5-49E52212A1B6}" name="Time to Groin Access" dataDxfId="27">
      <calculatedColumnFormula>IF(K2&gt;C2,K2-C2,K2+24-C2)</calculatedColumnFormula>
    </tableColumn>
    <tableColumn id="33" xr3:uid="{3E6757C6-F1ED-4051-A756-56611568C27F}" name="Time of GA" dataDxfId="26"/>
    <tableColumn id="4" xr3:uid="{16E8061C-1541-444B-A793-F4D0A657CB3B}" name="Time to GA" dataDxfId="25">
      <calculatedColumnFormula>IF(M2&gt;C2,M2-C2,M2+24-C2)</calculatedColumnFormula>
    </tableColumn>
    <tableColumn id="34" xr3:uid="{7841521D-70FF-45EA-BF3E-C44030DA22B8}" name="Time at Reperfusion" dataDxfId="24"/>
    <tableColumn id="5" xr3:uid="{1B321422-9099-479B-86F2-ADB3EEE572CB}" name="Time to Repurfusion" dataDxfId="23">
      <calculatedColumnFormula>IF(O2&gt;C2,O2-C2,O2+24-C2)</calculatedColumnFormula>
    </tableColumn>
    <tableColumn id="108" xr3:uid="{89373329-B9D1-41F6-B89E-8FFB2128888B}" name="ICA" dataDxfId="22"/>
    <tableColumn id="107" xr3:uid="{6D42059B-571D-408A-AC4F-16682903A9FC}" name="M1" dataDxfId="21"/>
    <tableColumn id="106" xr3:uid="{66A40736-0846-4B06-AB11-FFE0083E4759}" name="M2" dataDxfId="20"/>
    <tableColumn id="111" xr3:uid="{18F3AE33-932C-40B8-B5A4-2FD09D1B9BED}" name="Hemisphere" dataDxfId="19"/>
    <tableColumn id="37" xr3:uid="{661F7F29-1F73-4B76-9AB9-B3D0390C1A6E}" name="Anterior Circulation?" dataDxfId="18"/>
    <tableColumn id="41" xr3:uid="{43C7BB54-1A39-40AB-9360-64A906068BAD}" name="ECR - TICI result (final)" dataDxfId="17"/>
    <tableColumn id="43" xr3:uid="{EB0C4EA4-1A34-442E-94C6-DC7DA207A42D}" name="Number of passes" dataDxfId="16"/>
    <tableColumn id="44" xr3:uid="{8C967832-9F03-474B-B122-9A4EBAC931D4}" name="First Pass?" dataDxfId="15"/>
    <tableColumn id="58" xr3:uid="{82F35D97-60BA-4806-8EED-3159ADD3207A}" name="24hr NIHSS" dataDxfId="14"/>
    <tableColumn id="59" xr3:uid="{B7891C8E-2E53-4BCC-AE25-466605F48A0F}" name="90day mRS" dataDxfId="13"/>
    <tableColumn id="68" xr3:uid="{CB2B8DE5-8D02-47C8-9C49-A94B88D58C9A}" name="Time from CTP to reperfusion" dataDxfId="12">
      <calculatedColumnFormula>O2-G2</calculatedColumnFormula>
    </tableColumn>
    <tableColumn id="110" xr3:uid="{4BB5A4F0-680B-497A-BCFE-E340D201BD3A}" name="Late Window" dataDxfId="11"/>
    <tableColumn id="74" xr3:uid="{78B01C92-AEBF-41B1-A3C9-9C91C69F38DF}" name="Core Volume"/>
    <tableColumn id="75" xr3:uid="{CBB34C87-6594-4BD2-ABB4-11A6FDBB72C4}" name="Perfusion Lesion"/>
    <tableColumn id="76" xr3:uid="{E3660B90-0FE5-4308-BE92-BE88C7E55061}" name="Mismatch">
      <calculatedColumnFormula>AD2-AC2</calculatedColumnFormula>
    </tableColumn>
    <tableColumn id="77" xr3:uid="{2B152A20-AB27-4A10-8A13-8F17BC7A7115}" name="Ratio" dataDxfId="10">
      <calculatedColumnFormula>AD2/AC2</calculatedColumnFormula>
    </tableColumn>
    <tableColumn id="78" xr3:uid="{C788A25B-6360-423A-A3F1-1541F6DCED85}" name="CBF &lt; 20%"/>
    <tableColumn id="79" xr3:uid="{26B0725F-C568-4B4A-8B89-B3D2191DC293}" name="Target Mismatch?"/>
    <tableColumn id="80" xr3:uid="{B5275148-5B46-4BC1-B776-213C5EAEDF59}" name="Target Mismatch? (CBF&lt;20%)">
      <calculatedColumnFormula>AH2</calculatedColumnFormula>
    </tableColumn>
    <tableColumn id="81" xr3:uid="{355A75FF-C679-418B-808B-9515A5F0BAC6}" name="DT&gt;8s"/>
    <tableColumn id="83" xr3:uid="{1706D378-11D3-4263-9B09-24836857B477}" name="Good Functional Outcome?" dataDxfId="9"/>
    <tableColumn id="84" xr3:uid="{99D657BB-62C9-4515-9F05-D20226BA609A}" name="Excellent  Functional Outcome?" dataDxfId="8"/>
    <tableColumn id="91" xr3:uid="{84294715-51CD-4AC6-A9ED-2FED5CD32DB5}" name="Follow-up Imaging Modality"/>
    <tableColumn id="94" xr3:uid="{344E56D3-D693-4051-AD1E-96619C345666}" name="Final inarct volume"/>
    <tableColumn id="95" xr3:uid="{DC1000DA-6145-4F71-9FA4-090C7E1E1435}" name="Core growth ">
      <calculatedColumnFormula>AN2-AC2</calculatedColumnFormula>
    </tableColumn>
    <tableColumn id="96" xr3:uid="{DE2C73C4-0106-453A-85C8-7D075D8F8BA0}" name="Core Growth (20%)">
      <calculatedColumnFormula>AN2-AG2</calculatedColumnFormula>
    </tableColumn>
    <tableColumn id="97" xr3:uid="{CB3EAEEC-7337-4205-BC54-4186DCC05916}" name="Penumbral salvage">
      <calculatedColumnFormula>AE2-AO2</calculatedColumnFormula>
    </tableColumn>
    <tableColumn id="98" xr3:uid="{C6AEE299-5AA1-4855-9227-0F47257CBE20}" name="Penumbral salvage ratio" dataDxfId="7">
      <calculatedColumnFormula>AQ2/AE2</calculatedColumnFormula>
    </tableColumn>
    <tableColumn id="100" xr3:uid="{B8DAA66F-D3DF-4C01-BDB8-8B7F9C491BBD}" name="Haemorrhage Grade" dataDxfId="6"/>
    <tableColumn id="101" xr3:uid="{438A3C10-1574-4999-AA53-024D402862F2}" name="Parenchymal Haematoma?"/>
    <tableColumn id="102" xr3:uid="{0244D840-BD70-479D-8363-0F5B50F7FB84}" name="Haemorrhagic Transformatin?"/>
    <tableColumn id="103" xr3:uid="{3DB29113-0D89-4EDC-BA5A-10D25CD9AD6E}" name="SICH?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9D605-3F68-4DC1-82BD-68DFD97EC09E}">
  <dimension ref="A1:AV171"/>
  <sheetViews>
    <sheetView tabSelected="1" zoomScaleNormal="100" workbookViewId="0">
      <pane xSplit="1" ySplit="1" topLeftCell="AE2" activePane="bottomRight" state="frozen"/>
      <selection pane="topRight" activeCell="E1" sqref="E1"/>
      <selection pane="bottomLeft" activeCell="A2" sqref="A2"/>
      <selection pane="bottomRight" activeCell="AP11" sqref="AP11"/>
    </sheetView>
  </sheetViews>
  <sheetFormatPr defaultRowHeight="15" x14ac:dyDescent="0.25"/>
  <cols>
    <col min="2" max="2" width="13" customWidth="1"/>
    <col min="3" max="3" width="31.28515625" style="36" bestFit="1" customWidth="1"/>
    <col min="4" max="4" width="24.28515625" style="38" customWidth="1"/>
    <col min="5" max="5" width="27.42578125" style="38" customWidth="1"/>
    <col min="6" max="6" width="35.42578125" style="38" customWidth="1"/>
    <col min="7" max="8" width="29.85546875" customWidth="1"/>
    <col min="9" max="9" width="21.28515625" bestFit="1" customWidth="1"/>
    <col min="10" max="10" width="23.28515625" bestFit="1" customWidth="1"/>
    <col min="11" max="12" width="30" customWidth="1"/>
    <col min="13" max="14" width="16.140625" customWidth="1"/>
    <col min="15" max="16" width="29.140625" customWidth="1"/>
    <col min="17" max="20" width="23.7109375" customWidth="1"/>
    <col min="21" max="21" width="21.140625" customWidth="1"/>
    <col min="22" max="22" width="25.7109375" bestFit="1" customWidth="1"/>
    <col min="23" max="23" width="21.28515625" bestFit="1" customWidth="1"/>
    <col min="24" max="24" width="15.28515625" bestFit="1" customWidth="1"/>
    <col min="25" max="25" width="15.42578125" bestFit="1" customWidth="1"/>
    <col min="26" max="26" width="15.28515625" bestFit="1" customWidth="1"/>
    <col min="27" max="27" width="31.7109375" bestFit="1" customWidth="1"/>
    <col min="28" max="28" width="12.5703125" bestFit="1" customWidth="1"/>
    <col min="29" max="29" width="20.7109375" style="28" customWidth="1"/>
    <col min="30" max="30" width="23.28515625" bestFit="1" customWidth="1"/>
    <col min="31" max="31" width="16.7109375" bestFit="1" customWidth="1"/>
    <col min="32" max="32" width="20.28515625" bestFit="1" customWidth="1"/>
    <col min="33" max="33" width="13.7109375" bestFit="1" customWidth="1"/>
    <col min="34" max="34" width="10" bestFit="1" customWidth="1"/>
    <col min="35" max="35" width="15.28515625" bestFit="1" customWidth="1"/>
    <col min="36" max="36" width="19.42578125" bestFit="1" customWidth="1"/>
    <col min="37" max="37" width="21.140625" bestFit="1" customWidth="1"/>
    <col min="38" max="38" width="13.28515625" bestFit="1" customWidth="1"/>
    <col min="39" max="39" width="26.85546875" customWidth="1"/>
    <col min="40" max="40" width="30.7109375" customWidth="1"/>
    <col min="41" max="41" width="26.5703125" customWidth="1"/>
    <col min="42" max="42" width="19.5703125" customWidth="1"/>
    <col min="43" max="43" width="14.28515625" customWidth="1"/>
    <col min="44" max="44" width="19.5703125" customWidth="1"/>
    <col min="45" max="45" width="22.140625" bestFit="1" customWidth="1"/>
    <col min="46" max="46" width="31.140625" customWidth="1"/>
    <col min="47" max="47" width="23.28515625" bestFit="1" customWidth="1"/>
    <col min="48" max="48" width="13.140625" bestFit="1" customWidth="1"/>
    <col min="49" max="49" width="16.7109375" bestFit="1" customWidth="1"/>
    <col min="50" max="50" width="10.85546875" bestFit="1" customWidth="1"/>
  </cols>
  <sheetData>
    <row r="1" spans="1:48" ht="39" x14ac:dyDescent="0.25">
      <c r="A1" s="1" t="s">
        <v>0</v>
      </c>
      <c r="B1" s="1" t="s">
        <v>1</v>
      </c>
      <c r="C1" s="35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6</v>
      </c>
      <c r="I1" s="2" t="s">
        <v>16</v>
      </c>
      <c r="J1" s="4" t="s">
        <v>17</v>
      </c>
      <c r="K1" s="1" t="s">
        <v>7</v>
      </c>
      <c r="L1" s="2" t="s">
        <v>77</v>
      </c>
      <c r="M1" s="1" t="s">
        <v>8</v>
      </c>
      <c r="N1" s="2" t="s">
        <v>78</v>
      </c>
      <c r="O1" s="2" t="s">
        <v>80</v>
      </c>
      <c r="P1" s="2" t="s">
        <v>79</v>
      </c>
      <c r="Q1" s="1" t="s">
        <v>56</v>
      </c>
      <c r="R1" s="2" t="s">
        <v>57</v>
      </c>
      <c r="S1" s="1" t="s">
        <v>55</v>
      </c>
      <c r="T1" s="1" t="s">
        <v>59</v>
      </c>
      <c r="U1" s="1" t="s">
        <v>9</v>
      </c>
      <c r="V1" s="1" t="s">
        <v>10</v>
      </c>
      <c r="W1" s="1" t="s">
        <v>11</v>
      </c>
      <c r="X1" s="1" t="s">
        <v>12</v>
      </c>
      <c r="Y1" s="1" t="s">
        <v>13</v>
      </c>
      <c r="Z1" s="1" t="s">
        <v>14</v>
      </c>
      <c r="AA1" s="3" t="s">
        <v>15</v>
      </c>
      <c r="AB1" s="29" t="s">
        <v>58</v>
      </c>
      <c r="AC1" s="5" t="s">
        <v>18</v>
      </c>
      <c r="AD1" s="5" t="s">
        <v>19</v>
      </c>
      <c r="AE1" s="5" t="s">
        <v>20</v>
      </c>
      <c r="AF1" s="4" t="s">
        <v>21</v>
      </c>
      <c r="AG1" s="5" t="s">
        <v>22</v>
      </c>
      <c r="AH1" s="2" t="s">
        <v>65</v>
      </c>
      <c r="AI1" s="2" t="s">
        <v>66</v>
      </c>
      <c r="AJ1" s="5" t="s">
        <v>23</v>
      </c>
      <c r="AK1" s="2" t="s">
        <v>24</v>
      </c>
      <c r="AL1" s="2" t="s">
        <v>25</v>
      </c>
      <c r="AM1" s="2" t="s">
        <v>26</v>
      </c>
      <c r="AN1" s="2" t="s">
        <v>27</v>
      </c>
      <c r="AO1" s="2" t="s">
        <v>28</v>
      </c>
      <c r="AP1" s="2" t="s">
        <v>29</v>
      </c>
      <c r="AQ1" s="2" t="s">
        <v>30</v>
      </c>
      <c r="AR1" s="2" t="s">
        <v>54</v>
      </c>
      <c r="AS1" s="2" t="s">
        <v>31</v>
      </c>
      <c r="AT1" s="2" t="s">
        <v>75</v>
      </c>
      <c r="AU1" s="2" t="s">
        <v>74</v>
      </c>
      <c r="AV1" s="2" t="s">
        <v>32</v>
      </c>
    </row>
    <row r="2" spans="1:48" x14ac:dyDescent="0.25">
      <c r="A2" s="6">
        <v>81</v>
      </c>
      <c r="B2" s="6" t="s">
        <v>33</v>
      </c>
      <c r="C2" s="39">
        <v>0.54166666666666663</v>
      </c>
      <c r="D2" s="37">
        <v>15</v>
      </c>
      <c r="E2" s="37" t="s">
        <v>67</v>
      </c>
      <c r="F2" s="37" t="s">
        <v>34</v>
      </c>
      <c r="G2" s="7">
        <v>0.63402777777777775</v>
      </c>
      <c r="H2" s="7">
        <f t="shared" ref="H2:H33" si="0">IF(G2&gt;C2,G2-C2,G2+24-C2)</f>
        <v>9.2361111111111116E-2</v>
      </c>
      <c r="I2">
        <v>133</v>
      </c>
      <c r="J2" s="11">
        <f t="shared" ref="J2:J33" si="1">I2/60</f>
        <v>2.2166666666666668</v>
      </c>
      <c r="K2" s="7">
        <v>0.69444444444444442</v>
      </c>
      <c r="L2" s="7">
        <f t="shared" ref="L2:L33" si="2">IF(K2&gt;C2,K2-C2,K2+24-C2)</f>
        <v>0.15277777777777779</v>
      </c>
      <c r="M2" s="7">
        <v>0.69791666666666663</v>
      </c>
      <c r="N2" s="7">
        <f t="shared" ref="N2:N33" si="3">IF(M2&gt;C2,M2-C2,M2+24-C2)</f>
        <v>0.15625</v>
      </c>
      <c r="O2" s="7">
        <v>0.76875000000000004</v>
      </c>
      <c r="P2" s="7">
        <f t="shared" ref="P2:P33" si="4">IF(O2&gt;C2,O2-C2,O2+24-C2)</f>
        <v>0.22708333333333341</v>
      </c>
      <c r="Q2" s="6" t="s">
        <v>34</v>
      </c>
      <c r="R2" s="6" t="s">
        <v>35</v>
      </c>
      <c r="S2" s="6" t="s">
        <v>35</v>
      </c>
      <c r="T2" s="6" t="s">
        <v>60</v>
      </c>
      <c r="U2" s="6" t="s">
        <v>34</v>
      </c>
      <c r="V2" s="6">
        <v>3</v>
      </c>
      <c r="W2" s="6">
        <v>2</v>
      </c>
      <c r="X2" s="6" t="s">
        <v>35</v>
      </c>
      <c r="Y2" s="8">
        <v>14</v>
      </c>
      <c r="Z2" s="6">
        <v>4</v>
      </c>
      <c r="AA2" s="9">
        <f t="shared" ref="AA2:AA8" si="5">O2-G2</f>
        <v>0.1347222222222223</v>
      </c>
      <c r="AB2" s="28" t="s">
        <v>35</v>
      </c>
      <c r="AC2">
        <v>81</v>
      </c>
      <c r="AD2">
        <v>293</v>
      </c>
      <c r="AE2">
        <f t="shared" ref="AE2:AE33" si="6">AD2-AC2</f>
        <v>212</v>
      </c>
      <c r="AF2" s="11">
        <f t="shared" ref="AF2:AF33" si="7">AD2/AC2</f>
        <v>3.617283950617284</v>
      </c>
      <c r="AG2">
        <v>37</v>
      </c>
      <c r="AH2" t="s">
        <v>62</v>
      </c>
      <c r="AI2" t="s">
        <v>62</v>
      </c>
      <c r="AJ2">
        <v>124</v>
      </c>
      <c r="AK2" t="s">
        <v>35</v>
      </c>
      <c r="AL2" t="s">
        <v>35</v>
      </c>
      <c r="AM2" s="12" t="s">
        <v>36</v>
      </c>
      <c r="AN2">
        <v>16</v>
      </c>
      <c r="AO2">
        <f t="shared" ref="AO2:AO33" si="8">AN2-AC2</f>
        <v>-65</v>
      </c>
      <c r="AP2">
        <f t="shared" ref="AP2:AP33" si="9">AN2-AG2</f>
        <v>-21</v>
      </c>
      <c r="AQ2">
        <f t="shared" ref="AQ2:AQ10" si="10">AE2-AO2</f>
        <v>277</v>
      </c>
      <c r="AR2" s="11">
        <f t="shared" ref="AR2:AR33" si="11">AQ2/AE2</f>
        <v>1.3066037735849056</v>
      </c>
      <c r="AS2" t="s">
        <v>69</v>
      </c>
      <c r="AT2" t="s">
        <v>35</v>
      </c>
      <c r="AU2" t="s">
        <v>35</v>
      </c>
      <c r="AV2" t="s">
        <v>35</v>
      </c>
    </row>
    <row r="3" spans="1:48" x14ac:dyDescent="0.25">
      <c r="A3" s="6">
        <v>82</v>
      </c>
      <c r="B3" s="6" t="s">
        <v>37</v>
      </c>
      <c r="C3" s="39">
        <v>0.95833333333333337</v>
      </c>
      <c r="D3" s="37">
        <v>29</v>
      </c>
      <c r="E3" s="37" t="s">
        <v>67</v>
      </c>
      <c r="F3" s="37" t="s">
        <v>34</v>
      </c>
      <c r="G3" s="7">
        <v>0.72916666666666663</v>
      </c>
      <c r="H3" s="7">
        <f t="shared" si="0"/>
        <v>23.770833333333336</v>
      </c>
      <c r="I3">
        <v>1110</v>
      </c>
      <c r="J3" s="11">
        <f t="shared" si="1"/>
        <v>18.5</v>
      </c>
      <c r="K3" s="7">
        <v>0.86736111111111114</v>
      </c>
      <c r="L3" s="7">
        <f t="shared" si="2"/>
        <v>23.90902777777778</v>
      </c>
      <c r="M3" s="7">
        <v>0.86250000000000004</v>
      </c>
      <c r="N3" s="7">
        <f t="shared" si="3"/>
        <v>23.904166666666669</v>
      </c>
      <c r="O3" s="7">
        <v>0.92777777777777781</v>
      </c>
      <c r="P3" s="7">
        <f t="shared" si="4"/>
        <v>23.969444444444445</v>
      </c>
      <c r="Q3" s="6" t="s">
        <v>34</v>
      </c>
      <c r="R3" s="6" t="s">
        <v>35</v>
      </c>
      <c r="S3" s="6" t="s">
        <v>35</v>
      </c>
      <c r="T3" s="6" t="s">
        <v>60</v>
      </c>
      <c r="U3" s="6" t="s">
        <v>34</v>
      </c>
      <c r="V3" s="6" t="s">
        <v>38</v>
      </c>
      <c r="W3" s="6">
        <v>10</v>
      </c>
      <c r="X3" s="6" t="s">
        <v>35</v>
      </c>
      <c r="Y3" s="6">
        <v>34</v>
      </c>
      <c r="Z3" s="6">
        <v>6</v>
      </c>
      <c r="AA3" s="9">
        <f t="shared" si="5"/>
        <v>0.19861111111111118</v>
      </c>
      <c r="AB3" s="28" t="s">
        <v>34</v>
      </c>
      <c r="AC3">
        <v>138</v>
      </c>
      <c r="AD3">
        <v>278</v>
      </c>
      <c r="AE3">
        <f t="shared" si="6"/>
        <v>140</v>
      </c>
      <c r="AF3" s="11">
        <f t="shared" si="7"/>
        <v>2.0144927536231885</v>
      </c>
      <c r="AG3">
        <v>79</v>
      </c>
      <c r="AH3" t="s">
        <v>62</v>
      </c>
      <c r="AI3" t="str">
        <f>AH3</f>
        <v>Large Core</v>
      </c>
      <c r="AJ3">
        <v>23</v>
      </c>
      <c r="AK3" t="s">
        <v>35</v>
      </c>
      <c r="AL3" t="s">
        <v>35</v>
      </c>
      <c r="AM3" s="12" t="s">
        <v>36</v>
      </c>
      <c r="AN3">
        <v>252</v>
      </c>
      <c r="AO3">
        <f t="shared" si="8"/>
        <v>114</v>
      </c>
      <c r="AP3">
        <f t="shared" si="9"/>
        <v>173</v>
      </c>
      <c r="AQ3">
        <f t="shared" si="10"/>
        <v>26</v>
      </c>
      <c r="AR3" s="11">
        <f t="shared" si="11"/>
        <v>0.18571428571428572</v>
      </c>
      <c r="AS3" s="15" t="s">
        <v>72</v>
      </c>
      <c r="AT3" t="s">
        <v>34</v>
      </c>
      <c r="AU3" t="s">
        <v>34</v>
      </c>
      <c r="AV3" t="s">
        <v>34</v>
      </c>
    </row>
    <row r="4" spans="1:48" x14ac:dyDescent="0.25">
      <c r="A4" s="6">
        <v>63</v>
      </c>
      <c r="B4" s="6" t="s">
        <v>37</v>
      </c>
      <c r="C4" s="39">
        <v>0.95833333333333337</v>
      </c>
      <c r="D4" s="37">
        <v>21</v>
      </c>
      <c r="E4" s="37" t="s">
        <v>67</v>
      </c>
      <c r="F4" s="37" t="s">
        <v>34</v>
      </c>
      <c r="G4" s="7">
        <v>0.52083333333333337</v>
      </c>
      <c r="H4" s="7">
        <f t="shared" si="0"/>
        <v>23.5625</v>
      </c>
      <c r="I4">
        <v>810</v>
      </c>
      <c r="J4" s="11">
        <f t="shared" si="1"/>
        <v>13.5</v>
      </c>
      <c r="K4" s="7">
        <v>0.55069444444444449</v>
      </c>
      <c r="L4" s="7">
        <f t="shared" si="2"/>
        <v>23.592361111111114</v>
      </c>
      <c r="M4" s="7">
        <v>0.55347222222222225</v>
      </c>
      <c r="N4" s="7">
        <f t="shared" si="3"/>
        <v>23.59513888888889</v>
      </c>
      <c r="O4" s="7">
        <v>0.57708333333333328</v>
      </c>
      <c r="P4" s="7">
        <f t="shared" si="4"/>
        <v>23.618750000000002</v>
      </c>
      <c r="Q4" s="6" t="s">
        <v>35</v>
      </c>
      <c r="R4" s="6" t="s">
        <v>34</v>
      </c>
      <c r="S4" s="6" t="s">
        <v>35</v>
      </c>
      <c r="T4" s="6" t="s">
        <v>60</v>
      </c>
      <c r="U4" s="6" t="s">
        <v>34</v>
      </c>
      <c r="V4" s="6" t="s">
        <v>39</v>
      </c>
      <c r="W4" s="6">
        <v>4</v>
      </c>
      <c r="X4" s="6" t="s">
        <v>35</v>
      </c>
      <c r="Y4" s="6">
        <v>42</v>
      </c>
      <c r="Z4" s="6">
        <v>6</v>
      </c>
      <c r="AA4" s="9">
        <f t="shared" si="5"/>
        <v>5.6249999999999911E-2</v>
      </c>
      <c r="AB4" s="28" t="s">
        <v>34</v>
      </c>
      <c r="AC4">
        <v>142</v>
      </c>
      <c r="AD4">
        <v>232</v>
      </c>
      <c r="AE4">
        <f t="shared" si="6"/>
        <v>90</v>
      </c>
      <c r="AF4" s="11">
        <f t="shared" si="7"/>
        <v>1.6338028169014085</v>
      </c>
      <c r="AG4">
        <v>125</v>
      </c>
      <c r="AH4" t="s">
        <v>62</v>
      </c>
      <c r="AI4" t="str">
        <f>AH4</f>
        <v>Large Core</v>
      </c>
      <c r="AJ4">
        <v>26</v>
      </c>
      <c r="AK4" t="s">
        <v>35</v>
      </c>
      <c r="AL4" t="s">
        <v>35</v>
      </c>
      <c r="AM4" s="16" t="s">
        <v>36</v>
      </c>
      <c r="AN4">
        <v>120</v>
      </c>
      <c r="AO4">
        <f t="shared" si="8"/>
        <v>-22</v>
      </c>
      <c r="AP4">
        <f t="shared" si="9"/>
        <v>-5</v>
      </c>
      <c r="AQ4">
        <f t="shared" si="10"/>
        <v>112</v>
      </c>
      <c r="AR4" s="11">
        <f t="shared" si="11"/>
        <v>1.2444444444444445</v>
      </c>
      <c r="AS4" t="s">
        <v>69</v>
      </c>
      <c r="AT4" t="s">
        <v>35</v>
      </c>
      <c r="AU4" t="s">
        <v>35</v>
      </c>
      <c r="AV4" t="s">
        <v>35</v>
      </c>
    </row>
    <row r="5" spans="1:48" x14ac:dyDescent="0.25">
      <c r="A5" s="6">
        <v>68</v>
      </c>
      <c r="B5" s="6" t="s">
        <v>40</v>
      </c>
      <c r="C5" s="39">
        <v>0.76041666666666663</v>
      </c>
      <c r="D5" s="37">
        <v>10</v>
      </c>
      <c r="E5" s="37">
        <v>3</v>
      </c>
      <c r="F5" s="37" t="s">
        <v>35</v>
      </c>
      <c r="G5" s="7">
        <v>0.85763888888888884</v>
      </c>
      <c r="H5" s="7">
        <f t="shared" si="0"/>
        <v>9.722222222222221E-2</v>
      </c>
      <c r="I5">
        <v>140</v>
      </c>
      <c r="J5" s="11">
        <f t="shared" si="1"/>
        <v>2.3333333333333335</v>
      </c>
      <c r="K5" s="7">
        <v>0.90208333333333335</v>
      </c>
      <c r="L5" s="7">
        <f t="shared" si="2"/>
        <v>0.14166666666666672</v>
      </c>
      <c r="M5" s="7">
        <v>0.90694444444444444</v>
      </c>
      <c r="N5" s="7">
        <f t="shared" si="3"/>
        <v>0.14652777777777781</v>
      </c>
      <c r="O5" s="7">
        <v>0.91388888888888886</v>
      </c>
      <c r="P5" s="7">
        <f t="shared" si="4"/>
        <v>0.15347222222222223</v>
      </c>
      <c r="Q5" s="6" t="s">
        <v>35</v>
      </c>
      <c r="R5" s="6" t="s">
        <v>35</v>
      </c>
      <c r="S5" s="6" t="s">
        <v>34</v>
      </c>
      <c r="T5" s="6" t="s">
        <v>60</v>
      </c>
      <c r="U5" s="6" t="s">
        <v>34</v>
      </c>
      <c r="V5" s="6" t="s">
        <v>38</v>
      </c>
      <c r="W5" s="6">
        <v>1</v>
      </c>
      <c r="X5" s="6" t="s">
        <v>34</v>
      </c>
      <c r="Y5" s="6">
        <v>10</v>
      </c>
      <c r="Z5" s="6">
        <v>3</v>
      </c>
      <c r="AA5" s="9">
        <f t="shared" si="5"/>
        <v>5.6250000000000022E-2</v>
      </c>
      <c r="AB5" s="28" t="s">
        <v>35</v>
      </c>
      <c r="AC5">
        <v>82</v>
      </c>
      <c r="AD5">
        <v>159</v>
      </c>
      <c r="AE5">
        <f t="shared" si="6"/>
        <v>77</v>
      </c>
      <c r="AF5" s="11">
        <f t="shared" si="7"/>
        <v>1.9390243902439024</v>
      </c>
      <c r="AG5">
        <v>55</v>
      </c>
      <c r="AH5" t="s">
        <v>62</v>
      </c>
      <c r="AI5" t="s">
        <v>63</v>
      </c>
      <c r="AJ5">
        <v>29</v>
      </c>
      <c r="AK5" s="6" t="s">
        <v>35</v>
      </c>
      <c r="AL5" s="6" t="s">
        <v>35</v>
      </c>
      <c r="AM5" t="s">
        <v>36</v>
      </c>
      <c r="AN5">
        <v>17.8</v>
      </c>
      <c r="AO5">
        <f t="shared" si="8"/>
        <v>-64.2</v>
      </c>
      <c r="AP5">
        <f t="shared" si="9"/>
        <v>-37.200000000000003</v>
      </c>
      <c r="AQ5">
        <f t="shared" si="10"/>
        <v>141.19999999999999</v>
      </c>
      <c r="AR5" s="11">
        <f t="shared" si="11"/>
        <v>1.8337662337662337</v>
      </c>
      <c r="AS5" t="s">
        <v>70</v>
      </c>
      <c r="AT5" t="s">
        <v>35</v>
      </c>
      <c r="AU5" t="s">
        <v>34</v>
      </c>
      <c r="AV5" t="s">
        <v>35</v>
      </c>
    </row>
    <row r="6" spans="1:48" x14ac:dyDescent="0.25">
      <c r="A6" s="6">
        <v>77</v>
      </c>
      <c r="B6" s="6" t="s">
        <v>40</v>
      </c>
      <c r="C6" s="39">
        <v>0.35416666666666669</v>
      </c>
      <c r="D6" s="37">
        <v>24</v>
      </c>
      <c r="E6" s="37" t="s">
        <v>67</v>
      </c>
      <c r="F6" s="37" t="s">
        <v>34</v>
      </c>
      <c r="G6" s="7">
        <v>0.40625</v>
      </c>
      <c r="H6" s="7">
        <f t="shared" si="0"/>
        <v>5.2083333333333315E-2</v>
      </c>
      <c r="I6">
        <v>75</v>
      </c>
      <c r="J6" s="11">
        <f t="shared" si="1"/>
        <v>1.25</v>
      </c>
      <c r="K6" s="7">
        <v>0.4777777777777778</v>
      </c>
      <c r="L6" s="7">
        <f t="shared" si="2"/>
        <v>0.12361111111111112</v>
      </c>
      <c r="M6" s="7">
        <v>0.48125000000000001</v>
      </c>
      <c r="N6" s="7">
        <f t="shared" si="3"/>
        <v>0.12708333333333333</v>
      </c>
      <c r="O6" s="7">
        <v>0.54513888888888884</v>
      </c>
      <c r="P6" s="7">
        <f t="shared" si="4"/>
        <v>0.19097222222222215</v>
      </c>
      <c r="Q6" s="6" t="s">
        <v>35</v>
      </c>
      <c r="R6" s="6" t="s">
        <v>35</v>
      </c>
      <c r="S6" s="6" t="s">
        <v>34</v>
      </c>
      <c r="T6" s="6" t="s">
        <v>60</v>
      </c>
      <c r="U6" s="6" t="s">
        <v>34</v>
      </c>
      <c r="V6" s="6" t="s">
        <v>41</v>
      </c>
      <c r="W6" s="6">
        <v>11</v>
      </c>
      <c r="X6" s="6" t="s">
        <v>35</v>
      </c>
      <c r="Y6" s="6">
        <v>25</v>
      </c>
      <c r="Z6" s="17">
        <v>6</v>
      </c>
      <c r="AA6" s="9">
        <f t="shared" si="5"/>
        <v>0.13888888888888884</v>
      </c>
      <c r="AB6" s="28" t="s">
        <v>35</v>
      </c>
      <c r="AC6">
        <v>89</v>
      </c>
      <c r="AD6">
        <v>169</v>
      </c>
      <c r="AE6">
        <f t="shared" si="6"/>
        <v>80</v>
      </c>
      <c r="AF6" s="11">
        <f t="shared" si="7"/>
        <v>1.898876404494382</v>
      </c>
      <c r="AG6">
        <v>52</v>
      </c>
      <c r="AH6" t="s">
        <v>62</v>
      </c>
      <c r="AI6" t="s">
        <v>63</v>
      </c>
      <c r="AJ6">
        <v>52</v>
      </c>
      <c r="AK6" s="31" t="s">
        <v>35</v>
      </c>
      <c r="AL6" s="32" t="s">
        <v>35</v>
      </c>
      <c r="AM6" t="s">
        <v>36</v>
      </c>
      <c r="AN6">
        <v>271</v>
      </c>
      <c r="AO6">
        <f t="shared" si="8"/>
        <v>182</v>
      </c>
      <c r="AP6">
        <f t="shared" si="9"/>
        <v>219</v>
      </c>
      <c r="AQ6">
        <f t="shared" si="10"/>
        <v>-102</v>
      </c>
      <c r="AR6" s="11">
        <f t="shared" si="11"/>
        <v>-1.2749999999999999</v>
      </c>
      <c r="AS6" t="s">
        <v>70</v>
      </c>
      <c r="AT6" t="s">
        <v>35</v>
      </c>
      <c r="AU6" t="s">
        <v>34</v>
      </c>
      <c r="AV6" t="s">
        <v>35</v>
      </c>
    </row>
    <row r="7" spans="1:48" x14ac:dyDescent="0.25">
      <c r="A7" s="6">
        <v>82</v>
      </c>
      <c r="B7" s="6" t="s">
        <v>33</v>
      </c>
      <c r="C7" s="39">
        <v>0.71875</v>
      </c>
      <c r="D7" s="37">
        <v>29</v>
      </c>
      <c r="E7" s="37" t="s">
        <v>67</v>
      </c>
      <c r="F7" s="37" t="s">
        <v>34</v>
      </c>
      <c r="G7" s="7">
        <v>0.77777777777777779</v>
      </c>
      <c r="H7" s="7">
        <f t="shared" si="0"/>
        <v>5.902777777777779E-2</v>
      </c>
      <c r="I7">
        <v>85</v>
      </c>
      <c r="J7" s="11">
        <f t="shared" si="1"/>
        <v>1.4166666666666667</v>
      </c>
      <c r="K7" s="7">
        <v>0.85</v>
      </c>
      <c r="L7" s="7">
        <f t="shared" si="2"/>
        <v>0.13124999999999998</v>
      </c>
      <c r="M7" s="7">
        <v>0.85763888888888884</v>
      </c>
      <c r="N7" s="7">
        <f t="shared" si="3"/>
        <v>0.13888888888888884</v>
      </c>
      <c r="O7" s="7">
        <v>0.875</v>
      </c>
      <c r="P7" s="7">
        <f t="shared" si="4"/>
        <v>0.15625</v>
      </c>
      <c r="Q7" s="6" t="s">
        <v>35</v>
      </c>
      <c r="R7" s="6" t="s">
        <v>34</v>
      </c>
      <c r="S7" s="6" t="s">
        <v>35</v>
      </c>
      <c r="T7" s="6" t="s">
        <v>61</v>
      </c>
      <c r="U7" s="6" t="s">
        <v>34</v>
      </c>
      <c r="V7" s="6">
        <v>3</v>
      </c>
      <c r="W7" s="6">
        <v>3</v>
      </c>
      <c r="X7" s="6" t="s">
        <v>35</v>
      </c>
      <c r="Y7" s="6">
        <v>25</v>
      </c>
      <c r="Z7" s="6">
        <v>5</v>
      </c>
      <c r="AA7" s="9">
        <f t="shared" si="5"/>
        <v>9.722222222222221E-2</v>
      </c>
      <c r="AB7" s="28" t="s">
        <v>35</v>
      </c>
      <c r="AC7">
        <v>107</v>
      </c>
      <c r="AD7">
        <v>212</v>
      </c>
      <c r="AE7">
        <f t="shared" si="6"/>
        <v>105</v>
      </c>
      <c r="AF7" s="11">
        <f t="shared" si="7"/>
        <v>1.9813084112149533</v>
      </c>
      <c r="AG7">
        <v>10</v>
      </c>
      <c r="AH7" t="s">
        <v>62</v>
      </c>
      <c r="AI7" t="str">
        <f>AH7</f>
        <v>Large Core</v>
      </c>
      <c r="AJ7">
        <v>153</v>
      </c>
      <c r="AK7" s="6" t="s">
        <v>35</v>
      </c>
      <c r="AL7" s="6" t="s">
        <v>35</v>
      </c>
      <c r="AM7" t="s">
        <v>36</v>
      </c>
      <c r="AN7">
        <v>7</v>
      </c>
      <c r="AO7">
        <f t="shared" si="8"/>
        <v>-100</v>
      </c>
      <c r="AP7">
        <f t="shared" si="9"/>
        <v>-3</v>
      </c>
      <c r="AQ7">
        <f t="shared" si="10"/>
        <v>205</v>
      </c>
      <c r="AR7" s="11">
        <f t="shared" si="11"/>
        <v>1.9523809523809523</v>
      </c>
      <c r="AS7" t="s">
        <v>69</v>
      </c>
      <c r="AT7" t="s">
        <v>35</v>
      </c>
      <c r="AU7" t="s">
        <v>35</v>
      </c>
      <c r="AV7" t="s">
        <v>35</v>
      </c>
    </row>
    <row r="8" spans="1:48" x14ac:dyDescent="0.25">
      <c r="A8" s="6">
        <v>43</v>
      </c>
      <c r="B8" s="6" t="s">
        <v>33</v>
      </c>
      <c r="C8" s="39">
        <v>0.625</v>
      </c>
      <c r="D8" s="37">
        <v>28</v>
      </c>
      <c r="E8" s="37" t="s">
        <v>67</v>
      </c>
      <c r="F8" s="37" t="s">
        <v>34</v>
      </c>
      <c r="G8" s="7">
        <v>0.6875</v>
      </c>
      <c r="H8" s="7">
        <f t="shared" si="0"/>
        <v>6.25E-2</v>
      </c>
      <c r="I8">
        <v>90</v>
      </c>
      <c r="J8" s="11">
        <f t="shared" si="1"/>
        <v>1.5</v>
      </c>
      <c r="K8" s="7">
        <v>0.71736111111111112</v>
      </c>
      <c r="L8" s="7">
        <f t="shared" si="2"/>
        <v>9.2361111111111116E-2</v>
      </c>
      <c r="M8" s="7">
        <v>0.72222222222222221</v>
      </c>
      <c r="N8" s="7">
        <f t="shared" si="3"/>
        <v>9.722222222222221E-2</v>
      </c>
      <c r="O8" s="7">
        <v>0.74930555555555556</v>
      </c>
      <c r="P8" s="7">
        <f t="shared" si="4"/>
        <v>0.12430555555555556</v>
      </c>
      <c r="Q8" s="6" t="s">
        <v>35</v>
      </c>
      <c r="R8" s="6" t="s">
        <v>35</v>
      </c>
      <c r="S8" s="6" t="s">
        <v>34</v>
      </c>
      <c r="T8" s="6" t="s">
        <v>61</v>
      </c>
      <c r="U8" s="6" t="s">
        <v>34</v>
      </c>
      <c r="V8" s="6" t="s">
        <v>38</v>
      </c>
      <c r="W8" s="6">
        <v>4</v>
      </c>
      <c r="X8" s="6" t="s">
        <v>35</v>
      </c>
      <c r="Y8" s="17">
        <v>12</v>
      </c>
      <c r="Z8" s="6">
        <v>3</v>
      </c>
      <c r="AA8" s="9">
        <f t="shared" si="5"/>
        <v>6.1805555555555558E-2</v>
      </c>
      <c r="AB8" s="28" t="s">
        <v>35</v>
      </c>
      <c r="AC8">
        <v>115</v>
      </c>
      <c r="AD8">
        <v>254</v>
      </c>
      <c r="AE8">
        <f t="shared" si="6"/>
        <v>139</v>
      </c>
      <c r="AF8" s="11">
        <f t="shared" si="7"/>
        <v>2.2086956521739132</v>
      </c>
      <c r="AG8">
        <v>76</v>
      </c>
      <c r="AH8" t="s">
        <v>62</v>
      </c>
      <c r="AI8" t="str">
        <f>AH8</f>
        <v>Large Core</v>
      </c>
      <c r="AJ8">
        <v>65</v>
      </c>
      <c r="AK8" t="s">
        <v>35</v>
      </c>
      <c r="AL8" t="s">
        <v>35</v>
      </c>
      <c r="AM8" s="18" t="s">
        <v>42</v>
      </c>
      <c r="AN8">
        <v>155.15</v>
      </c>
      <c r="AO8">
        <f t="shared" si="8"/>
        <v>40.150000000000006</v>
      </c>
      <c r="AP8">
        <f t="shared" si="9"/>
        <v>79.150000000000006</v>
      </c>
      <c r="AQ8">
        <f t="shared" si="10"/>
        <v>98.85</v>
      </c>
      <c r="AR8" s="11">
        <f t="shared" si="11"/>
        <v>0.71115107913669062</v>
      </c>
      <c r="AS8" s="15" t="s">
        <v>69</v>
      </c>
      <c r="AT8" t="s">
        <v>35</v>
      </c>
      <c r="AU8" t="s">
        <v>35</v>
      </c>
      <c r="AV8" t="s">
        <v>35</v>
      </c>
    </row>
    <row r="9" spans="1:48" x14ac:dyDescent="0.25">
      <c r="A9" s="6">
        <v>44</v>
      </c>
      <c r="B9" s="6" t="s">
        <v>33</v>
      </c>
      <c r="C9" s="39">
        <v>0.39583333333333331</v>
      </c>
      <c r="D9" s="37">
        <v>16</v>
      </c>
      <c r="E9" s="37" t="s">
        <v>67</v>
      </c>
      <c r="F9" s="37" t="s">
        <v>34</v>
      </c>
      <c r="G9" s="7">
        <v>0.85833333333333328</v>
      </c>
      <c r="H9" s="7">
        <f t="shared" si="0"/>
        <v>0.46249999999999997</v>
      </c>
      <c r="I9">
        <v>666</v>
      </c>
      <c r="J9" s="11">
        <f t="shared" si="1"/>
        <v>11.1</v>
      </c>
      <c r="K9" s="7">
        <v>3.5416666666666666E-2</v>
      </c>
      <c r="L9" s="7">
        <f t="shared" si="2"/>
        <v>23.639583333333334</v>
      </c>
      <c r="M9" s="7">
        <v>3.125E-2</v>
      </c>
      <c r="N9" s="7">
        <f t="shared" si="3"/>
        <v>23.635416666666668</v>
      </c>
      <c r="O9" s="7">
        <v>4.583333333333333E-2</v>
      </c>
      <c r="P9" s="7">
        <f t="shared" si="4"/>
        <v>23.650000000000002</v>
      </c>
      <c r="Q9" s="6" t="s">
        <v>35</v>
      </c>
      <c r="R9" s="6" t="s">
        <v>34</v>
      </c>
      <c r="S9" s="6" t="s">
        <v>35</v>
      </c>
      <c r="T9" s="6" t="s">
        <v>60</v>
      </c>
      <c r="U9" s="6" t="s">
        <v>34</v>
      </c>
      <c r="V9" s="6">
        <v>3</v>
      </c>
      <c r="W9" s="6">
        <v>1</v>
      </c>
      <c r="X9" s="6" t="s">
        <v>34</v>
      </c>
      <c r="Y9" s="17">
        <v>13</v>
      </c>
      <c r="Z9" s="6">
        <v>3</v>
      </c>
      <c r="AA9" s="9">
        <v>0.1875</v>
      </c>
      <c r="AB9" s="28" t="s">
        <v>34</v>
      </c>
      <c r="AC9">
        <v>91</v>
      </c>
      <c r="AD9">
        <v>190</v>
      </c>
      <c r="AE9">
        <f t="shared" si="6"/>
        <v>99</v>
      </c>
      <c r="AF9" s="11">
        <f t="shared" si="7"/>
        <v>2.087912087912088</v>
      </c>
      <c r="AG9">
        <v>52</v>
      </c>
      <c r="AH9" t="s">
        <v>62</v>
      </c>
      <c r="AI9" t="s">
        <v>63</v>
      </c>
      <c r="AJ9">
        <v>59</v>
      </c>
      <c r="AK9" t="s">
        <v>35</v>
      </c>
      <c r="AL9" t="s">
        <v>35</v>
      </c>
      <c r="AM9" s="12" t="s">
        <v>42</v>
      </c>
      <c r="AN9">
        <v>180.01</v>
      </c>
      <c r="AO9">
        <f t="shared" si="8"/>
        <v>89.009999999999991</v>
      </c>
      <c r="AP9">
        <f t="shared" si="9"/>
        <v>128.01</v>
      </c>
      <c r="AQ9">
        <f t="shared" si="10"/>
        <v>9.9900000000000091</v>
      </c>
      <c r="AR9" s="11">
        <f t="shared" si="11"/>
        <v>0.100909090909091</v>
      </c>
      <c r="AS9" s="15" t="s">
        <v>72</v>
      </c>
      <c r="AT9" t="s">
        <v>34</v>
      </c>
      <c r="AU9" t="s">
        <v>34</v>
      </c>
      <c r="AV9" t="s">
        <v>35</v>
      </c>
    </row>
    <row r="10" spans="1:48" x14ac:dyDescent="0.25">
      <c r="A10" s="6">
        <v>72</v>
      </c>
      <c r="B10" s="6" t="s">
        <v>33</v>
      </c>
      <c r="C10" s="39">
        <v>0.70486111111111116</v>
      </c>
      <c r="D10" s="37">
        <v>18</v>
      </c>
      <c r="E10" s="37" t="s">
        <v>67</v>
      </c>
      <c r="F10" s="37" t="s">
        <v>34</v>
      </c>
      <c r="G10" s="7">
        <v>0.74652777777777779</v>
      </c>
      <c r="H10" s="7">
        <f t="shared" si="0"/>
        <v>4.166666666666663E-2</v>
      </c>
      <c r="I10">
        <v>60</v>
      </c>
      <c r="J10" s="11">
        <f t="shared" si="1"/>
        <v>1</v>
      </c>
      <c r="K10" s="7">
        <v>0.84513888888888888</v>
      </c>
      <c r="L10" s="7">
        <f t="shared" si="2"/>
        <v>0.14027777777777772</v>
      </c>
      <c r="M10" s="7">
        <v>0.84236111111111112</v>
      </c>
      <c r="N10" s="7">
        <f t="shared" si="3"/>
        <v>0.13749999999999996</v>
      </c>
      <c r="O10" s="7">
        <v>0.85763888888888884</v>
      </c>
      <c r="P10" s="7">
        <f t="shared" si="4"/>
        <v>0.15277777777777768</v>
      </c>
      <c r="Q10" s="6" t="s">
        <v>35</v>
      </c>
      <c r="R10" s="6" t="s">
        <v>34</v>
      </c>
      <c r="S10" s="6" t="s">
        <v>35</v>
      </c>
      <c r="T10" s="6" t="s">
        <v>60</v>
      </c>
      <c r="U10" s="6" t="s">
        <v>34</v>
      </c>
      <c r="V10" s="6">
        <v>3</v>
      </c>
      <c r="W10" s="6">
        <v>3</v>
      </c>
      <c r="X10" s="6" t="s">
        <v>35</v>
      </c>
      <c r="Y10" s="6">
        <v>7</v>
      </c>
      <c r="Z10" s="6">
        <v>1</v>
      </c>
      <c r="AA10" s="9">
        <f>O10-G10</f>
        <v>0.11111111111111105</v>
      </c>
      <c r="AB10" s="28" t="s">
        <v>35</v>
      </c>
      <c r="AC10">
        <v>84</v>
      </c>
      <c r="AD10">
        <v>215</v>
      </c>
      <c r="AE10">
        <f t="shared" si="6"/>
        <v>131</v>
      </c>
      <c r="AF10" s="11">
        <f t="shared" si="7"/>
        <v>2.5595238095238093</v>
      </c>
      <c r="AG10">
        <v>40</v>
      </c>
      <c r="AH10" t="s">
        <v>62</v>
      </c>
      <c r="AI10" t="s">
        <v>63</v>
      </c>
      <c r="AJ10">
        <v>66</v>
      </c>
      <c r="AK10" t="s">
        <v>34</v>
      </c>
      <c r="AL10" t="s">
        <v>34</v>
      </c>
      <c r="AM10" s="19" t="s">
        <v>36</v>
      </c>
      <c r="AN10">
        <v>88</v>
      </c>
      <c r="AO10">
        <f t="shared" si="8"/>
        <v>4</v>
      </c>
      <c r="AP10">
        <f t="shared" si="9"/>
        <v>48</v>
      </c>
      <c r="AQ10">
        <f t="shared" si="10"/>
        <v>127</v>
      </c>
      <c r="AR10" s="11">
        <f t="shared" si="11"/>
        <v>0.96946564885496178</v>
      </c>
      <c r="AS10" t="s">
        <v>70</v>
      </c>
      <c r="AT10" t="s">
        <v>35</v>
      </c>
      <c r="AU10" t="s">
        <v>34</v>
      </c>
      <c r="AV10" t="s">
        <v>35</v>
      </c>
    </row>
    <row r="11" spans="1:48" x14ac:dyDescent="0.25">
      <c r="A11" s="6">
        <v>55</v>
      </c>
      <c r="B11" s="6" t="s">
        <v>33</v>
      </c>
      <c r="C11" s="39">
        <v>0.875</v>
      </c>
      <c r="D11" s="37">
        <v>24</v>
      </c>
      <c r="E11" s="37" t="s">
        <v>67</v>
      </c>
      <c r="F11" s="37" t="s">
        <v>34</v>
      </c>
      <c r="G11" s="7">
        <v>0.92708333333333337</v>
      </c>
      <c r="H11" s="7">
        <f t="shared" si="0"/>
        <v>5.208333333333337E-2</v>
      </c>
      <c r="I11">
        <v>75</v>
      </c>
      <c r="J11" s="11">
        <f t="shared" si="1"/>
        <v>1.25</v>
      </c>
      <c r="K11" s="7">
        <v>1.5972222222222221E-2</v>
      </c>
      <c r="L11" s="7">
        <f t="shared" si="2"/>
        <v>23.140972222222221</v>
      </c>
      <c r="M11" s="7">
        <v>1.0416666666666666E-2</v>
      </c>
      <c r="N11" s="7">
        <f t="shared" si="3"/>
        <v>23.135416666666668</v>
      </c>
      <c r="O11" s="7">
        <v>4.1666666666666664E-2</v>
      </c>
      <c r="P11" s="7">
        <f t="shared" si="4"/>
        <v>23.166666666666668</v>
      </c>
      <c r="Q11" s="6" t="s">
        <v>34</v>
      </c>
      <c r="R11" s="6" t="s">
        <v>35</v>
      </c>
      <c r="S11" s="6" t="s">
        <v>35</v>
      </c>
      <c r="T11" s="6" t="s">
        <v>61</v>
      </c>
      <c r="U11" s="6" t="s">
        <v>34</v>
      </c>
      <c r="V11" s="6">
        <v>3</v>
      </c>
      <c r="W11" s="6">
        <v>1</v>
      </c>
      <c r="X11" s="6" t="s">
        <v>34</v>
      </c>
      <c r="Y11" s="6">
        <v>5</v>
      </c>
      <c r="Z11" s="6">
        <v>2</v>
      </c>
      <c r="AA11" s="9">
        <v>0.11458333333333333</v>
      </c>
      <c r="AB11" s="28" t="s">
        <v>35</v>
      </c>
      <c r="AC11">
        <v>81</v>
      </c>
      <c r="AD11">
        <v>205</v>
      </c>
      <c r="AE11">
        <f t="shared" si="6"/>
        <v>124</v>
      </c>
      <c r="AF11" s="11">
        <f t="shared" si="7"/>
        <v>2.5308641975308643</v>
      </c>
      <c r="AG11">
        <v>36</v>
      </c>
      <c r="AH11" t="s">
        <v>62</v>
      </c>
      <c r="AI11" t="s">
        <v>63</v>
      </c>
      <c r="AJ11">
        <v>5</v>
      </c>
      <c r="AK11" t="s">
        <v>34</v>
      </c>
      <c r="AL11" t="s">
        <v>35</v>
      </c>
      <c r="AM11" s="15" t="s">
        <v>42</v>
      </c>
      <c r="AN11">
        <v>26.97</v>
      </c>
      <c r="AO11">
        <f t="shared" si="8"/>
        <v>-54.03</v>
      </c>
      <c r="AP11">
        <f t="shared" si="9"/>
        <v>-9.0300000000000011</v>
      </c>
      <c r="AQ11" s="15">
        <f>AE11-AN11</f>
        <v>97.03</v>
      </c>
      <c r="AR11" s="11">
        <f t="shared" si="11"/>
        <v>0.78249999999999997</v>
      </c>
      <c r="AS11" t="s">
        <v>71</v>
      </c>
      <c r="AT11" t="s">
        <v>35</v>
      </c>
      <c r="AU11" t="s">
        <v>34</v>
      </c>
      <c r="AV11" t="s">
        <v>35</v>
      </c>
    </row>
    <row r="12" spans="1:48" x14ac:dyDescent="0.25">
      <c r="A12" s="6">
        <v>66</v>
      </c>
      <c r="B12" s="6" t="s">
        <v>33</v>
      </c>
      <c r="C12" s="39">
        <v>0.77083333333333337</v>
      </c>
      <c r="D12" s="37">
        <v>18</v>
      </c>
      <c r="E12" s="37" t="s">
        <v>67</v>
      </c>
      <c r="F12" s="37" t="s">
        <v>34</v>
      </c>
      <c r="G12" s="7">
        <v>0.87361111111111112</v>
      </c>
      <c r="H12" s="7">
        <f t="shared" si="0"/>
        <v>0.10277777777777775</v>
      </c>
      <c r="I12">
        <v>148</v>
      </c>
      <c r="J12" s="11">
        <f t="shared" si="1"/>
        <v>2.4666666666666668</v>
      </c>
      <c r="K12" s="7">
        <v>0.92013888888888884</v>
      </c>
      <c r="L12" s="7">
        <f t="shared" si="2"/>
        <v>0.14930555555555547</v>
      </c>
      <c r="M12" s="7">
        <v>0.92708333333333337</v>
      </c>
      <c r="N12" s="7">
        <f t="shared" si="3"/>
        <v>0.15625</v>
      </c>
      <c r="O12" s="7">
        <v>0.94652777777777775</v>
      </c>
      <c r="P12" s="7">
        <f t="shared" si="4"/>
        <v>0.17569444444444438</v>
      </c>
      <c r="Q12" s="6" t="s">
        <v>34</v>
      </c>
      <c r="R12" s="6" t="s">
        <v>35</v>
      </c>
      <c r="S12" s="6" t="s">
        <v>35</v>
      </c>
      <c r="T12" s="6" t="s">
        <v>60</v>
      </c>
      <c r="U12" s="6" t="s">
        <v>34</v>
      </c>
      <c r="V12" s="6">
        <v>3</v>
      </c>
      <c r="W12" s="6">
        <v>4</v>
      </c>
      <c r="X12" s="6" t="s">
        <v>35</v>
      </c>
      <c r="Y12" s="8">
        <v>5</v>
      </c>
      <c r="Z12" s="8">
        <v>2</v>
      </c>
      <c r="AA12" s="9">
        <f t="shared" ref="AA12:AA20" si="12">O12-G12</f>
        <v>7.291666666666663E-2</v>
      </c>
      <c r="AB12" s="28" t="s">
        <v>35</v>
      </c>
      <c r="AC12">
        <v>142</v>
      </c>
      <c r="AD12">
        <v>238</v>
      </c>
      <c r="AE12">
        <f t="shared" si="6"/>
        <v>96</v>
      </c>
      <c r="AF12" s="11">
        <f t="shared" si="7"/>
        <v>1.676056338028169</v>
      </c>
      <c r="AG12">
        <v>102</v>
      </c>
      <c r="AH12" t="s">
        <v>62</v>
      </c>
      <c r="AI12" t="str">
        <f>AH12</f>
        <v>Large Core</v>
      </c>
      <c r="AJ12">
        <v>52</v>
      </c>
      <c r="AK12" t="s">
        <v>34</v>
      </c>
      <c r="AL12" t="s">
        <v>35</v>
      </c>
      <c r="AM12" s="12" t="s">
        <v>42</v>
      </c>
      <c r="AN12">
        <v>214.39</v>
      </c>
      <c r="AO12">
        <f t="shared" si="8"/>
        <v>72.389999999999986</v>
      </c>
      <c r="AP12">
        <f t="shared" si="9"/>
        <v>112.38999999999999</v>
      </c>
      <c r="AQ12">
        <f t="shared" ref="AQ12:AQ45" si="13">AE12-AO12</f>
        <v>23.610000000000014</v>
      </c>
      <c r="AR12" s="11">
        <f t="shared" si="11"/>
        <v>0.24593750000000014</v>
      </c>
      <c r="AS12" s="15" t="s">
        <v>69</v>
      </c>
      <c r="AT12" t="s">
        <v>35</v>
      </c>
      <c r="AU12" t="s">
        <v>35</v>
      </c>
      <c r="AV12" t="s">
        <v>35</v>
      </c>
    </row>
    <row r="13" spans="1:48" x14ac:dyDescent="0.25">
      <c r="A13" s="6">
        <v>73</v>
      </c>
      <c r="B13" s="6" t="s">
        <v>33</v>
      </c>
      <c r="C13" s="39">
        <v>0.5625</v>
      </c>
      <c r="D13" s="37">
        <v>16</v>
      </c>
      <c r="E13" s="37" t="s">
        <v>67</v>
      </c>
      <c r="F13" s="37" t="s">
        <v>34</v>
      </c>
      <c r="G13" s="7">
        <v>0.61805555555555558</v>
      </c>
      <c r="H13" s="7">
        <f t="shared" si="0"/>
        <v>5.555555555555558E-2</v>
      </c>
      <c r="I13">
        <v>80</v>
      </c>
      <c r="J13" s="11">
        <f t="shared" si="1"/>
        <v>1.3333333333333333</v>
      </c>
      <c r="K13" s="7">
        <v>0.66666666666666663</v>
      </c>
      <c r="L13" s="7">
        <f t="shared" si="2"/>
        <v>0.10416666666666663</v>
      </c>
      <c r="M13" s="7">
        <v>0.67361111111111116</v>
      </c>
      <c r="N13" s="7">
        <f t="shared" si="3"/>
        <v>0.11111111111111116</v>
      </c>
      <c r="O13" s="7">
        <v>0.72222222222222221</v>
      </c>
      <c r="P13" s="7">
        <f t="shared" si="4"/>
        <v>0.15972222222222221</v>
      </c>
      <c r="Q13" s="6" t="s">
        <v>35</v>
      </c>
      <c r="R13" s="6" t="s">
        <v>35</v>
      </c>
      <c r="S13" s="6" t="s">
        <v>34</v>
      </c>
      <c r="T13" s="6" t="s">
        <v>61</v>
      </c>
      <c r="U13" s="6" t="s">
        <v>34</v>
      </c>
      <c r="V13" s="6">
        <v>3</v>
      </c>
      <c r="W13" s="6">
        <v>1</v>
      </c>
      <c r="X13" s="6" t="s">
        <v>34</v>
      </c>
      <c r="Y13" s="6">
        <v>4</v>
      </c>
      <c r="Z13" s="6">
        <v>1</v>
      </c>
      <c r="AA13" s="9">
        <f t="shared" si="12"/>
        <v>0.10416666666666663</v>
      </c>
      <c r="AB13" s="28" t="s">
        <v>35</v>
      </c>
      <c r="AC13">
        <v>70</v>
      </c>
      <c r="AD13">
        <v>113</v>
      </c>
      <c r="AE13">
        <f t="shared" si="6"/>
        <v>43</v>
      </c>
      <c r="AF13" s="11">
        <f t="shared" si="7"/>
        <v>1.6142857142857143</v>
      </c>
      <c r="AG13">
        <v>48</v>
      </c>
      <c r="AH13" t="s">
        <v>62</v>
      </c>
      <c r="AI13" t="s">
        <v>63</v>
      </c>
      <c r="AJ13">
        <v>40</v>
      </c>
      <c r="AK13" t="s">
        <v>34</v>
      </c>
      <c r="AL13" t="s">
        <v>34</v>
      </c>
      <c r="AM13" s="12" t="s">
        <v>42</v>
      </c>
      <c r="AN13">
        <v>82.57</v>
      </c>
      <c r="AO13">
        <f t="shared" si="8"/>
        <v>12.569999999999993</v>
      </c>
      <c r="AP13">
        <f t="shared" si="9"/>
        <v>34.569999999999993</v>
      </c>
      <c r="AQ13">
        <f t="shared" si="13"/>
        <v>30.430000000000007</v>
      </c>
      <c r="AR13" s="11">
        <f t="shared" si="11"/>
        <v>0.7076744186046513</v>
      </c>
      <c r="AS13" s="15" t="s">
        <v>69</v>
      </c>
      <c r="AT13" t="s">
        <v>35</v>
      </c>
      <c r="AU13" t="s">
        <v>35</v>
      </c>
      <c r="AV13" t="s">
        <v>35</v>
      </c>
    </row>
    <row r="14" spans="1:48" x14ac:dyDescent="0.25">
      <c r="A14" s="6">
        <v>52</v>
      </c>
      <c r="B14" s="6" t="s">
        <v>43</v>
      </c>
      <c r="C14" s="39">
        <v>0.40972222222222221</v>
      </c>
      <c r="D14" s="37">
        <v>28</v>
      </c>
      <c r="E14" s="37" t="s">
        <v>67</v>
      </c>
      <c r="F14" s="37" t="s">
        <v>34</v>
      </c>
      <c r="G14" s="7">
        <v>0.4375</v>
      </c>
      <c r="H14" s="7">
        <f t="shared" si="0"/>
        <v>2.777777777777779E-2</v>
      </c>
      <c r="I14">
        <v>40</v>
      </c>
      <c r="J14" s="11">
        <f t="shared" si="1"/>
        <v>0.66666666666666663</v>
      </c>
      <c r="K14" s="7">
        <v>0.50555555555555554</v>
      </c>
      <c r="L14" s="7">
        <f t="shared" si="2"/>
        <v>9.5833333333333326E-2</v>
      </c>
      <c r="M14" s="7">
        <v>0.51041666666666663</v>
      </c>
      <c r="N14" s="7">
        <f t="shared" si="3"/>
        <v>0.10069444444444442</v>
      </c>
      <c r="O14" s="7">
        <v>0.54097222222222219</v>
      </c>
      <c r="P14" s="7">
        <f t="shared" si="4"/>
        <v>0.13124999999999998</v>
      </c>
      <c r="Q14" s="6" t="s">
        <v>34</v>
      </c>
      <c r="R14" s="6" t="s">
        <v>35</v>
      </c>
      <c r="S14" s="6" t="s">
        <v>35</v>
      </c>
      <c r="T14" s="6" t="s">
        <v>61</v>
      </c>
      <c r="U14" s="6" t="s">
        <v>34</v>
      </c>
      <c r="V14" s="6">
        <v>3</v>
      </c>
      <c r="W14" s="6">
        <v>2</v>
      </c>
      <c r="X14" s="6" t="s">
        <v>35</v>
      </c>
      <c r="Y14" s="6">
        <v>8</v>
      </c>
      <c r="Z14" s="6">
        <v>2</v>
      </c>
      <c r="AA14" s="9">
        <f t="shared" si="12"/>
        <v>0.10347222222222219</v>
      </c>
      <c r="AB14" s="28" t="s">
        <v>35</v>
      </c>
      <c r="AC14">
        <v>121</v>
      </c>
      <c r="AD14">
        <v>220</v>
      </c>
      <c r="AE14">
        <f t="shared" si="6"/>
        <v>99</v>
      </c>
      <c r="AF14" s="11">
        <f t="shared" si="7"/>
        <v>1.8181818181818181</v>
      </c>
      <c r="AG14">
        <v>84</v>
      </c>
      <c r="AH14" t="s">
        <v>62</v>
      </c>
      <c r="AI14" t="str">
        <f>AH14</f>
        <v>Large Core</v>
      </c>
      <c r="AJ14">
        <v>49</v>
      </c>
      <c r="AK14" s="6" t="s">
        <v>34</v>
      </c>
      <c r="AL14" s="6" t="s">
        <v>35</v>
      </c>
      <c r="AM14" t="s">
        <v>42</v>
      </c>
      <c r="AN14">
        <v>161.94</v>
      </c>
      <c r="AO14">
        <f t="shared" si="8"/>
        <v>40.94</v>
      </c>
      <c r="AP14">
        <f t="shared" si="9"/>
        <v>77.94</v>
      </c>
      <c r="AQ14">
        <f t="shared" si="13"/>
        <v>58.06</v>
      </c>
      <c r="AR14" s="11">
        <f t="shared" si="11"/>
        <v>0.58646464646464647</v>
      </c>
      <c r="AS14" s="15" t="s">
        <v>69</v>
      </c>
      <c r="AT14" t="s">
        <v>35</v>
      </c>
      <c r="AU14" t="s">
        <v>35</v>
      </c>
      <c r="AV14" t="s">
        <v>35</v>
      </c>
    </row>
    <row r="15" spans="1:48" x14ac:dyDescent="0.25">
      <c r="A15" s="6">
        <v>52</v>
      </c>
      <c r="B15" s="6" t="s">
        <v>40</v>
      </c>
      <c r="C15" s="39">
        <v>0.91666666666666663</v>
      </c>
      <c r="D15" s="37">
        <v>17</v>
      </c>
      <c r="E15" s="37" t="s">
        <v>67</v>
      </c>
      <c r="F15" s="37" t="s">
        <v>34</v>
      </c>
      <c r="G15" s="7">
        <v>0.52638888888888891</v>
      </c>
      <c r="H15" s="7">
        <f t="shared" si="0"/>
        <v>23.609722222222221</v>
      </c>
      <c r="I15">
        <v>878</v>
      </c>
      <c r="J15" s="11">
        <f t="shared" si="1"/>
        <v>14.633333333333333</v>
      </c>
      <c r="K15" s="7">
        <v>0.56597222222222221</v>
      </c>
      <c r="L15" s="7">
        <f t="shared" si="2"/>
        <v>23.649305555555554</v>
      </c>
      <c r="M15" s="7">
        <v>0.5708333333333333</v>
      </c>
      <c r="N15" s="7">
        <f t="shared" si="3"/>
        <v>23.654166666666665</v>
      </c>
      <c r="O15" s="7">
        <v>0.58402777777777781</v>
      </c>
      <c r="P15" s="7">
        <f t="shared" si="4"/>
        <v>23.667361111111109</v>
      </c>
      <c r="Q15" s="6" t="s">
        <v>35</v>
      </c>
      <c r="R15" s="6" t="s">
        <v>34</v>
      </c>
      <c r="S15" s="6" t="s">
        <v>35</v>
      </c>
      <c r="T15" s="6" t="s">
        <v>60</v>
      </c>
      <c r="U15" s="6" t="s">
        <v>34</v>
      </c>
      <c r="V15" s="6">
        <v>3</v>
      </c>
      <c r="W15" s="6">
        <v>1</v>
      </c>
      <c r="X15" s="6" t="s">
        <v>34</v>
      </c>
      <c r="Y15" s="6">
        <v>12</v>
      </c>
      <c r="Z15" s="8">
        <v>2</v>
      </c>
      <c r="AA15" s="9">
        <f t="shared" si="12"/>
        <v>5.7638888888888906E-2</v>
      </c>
      <c r="AB15" s="28" t="s">
        <v>34</v>
      </c>
      <c r="AC15">
        <v>72</v>
      </c>
      <c r="AD15">
        <v>204</v>
      </c>
      <c r="AE15">
        <f t="shared" si="6"/>
        <v>132</v>
      </c>
      <c r="AF15" s="11">
        <f t="shared" si="7"/>
        <v>2.8333333333333335</v>
      </c>
      <c r="AG15">
        <v>34</v>
      </c>
      <c r="AH15" t="s">
        <v>62</v>
      </c>
      <c r="AI15" t="s">
        <v>63</v>
      </c>
      <c r="AJ15">
        <v>36</v>
      </c>
      <c r="AK15" s="6" t="s">
        <v>34</v>
      </c>
      <c r="AL15" s="6" t="s">
        <v>35</v>
      </c>
      <c r="AM15" t="s">
        <v>42</v>
      </c>
      <c r="AN15">
        <v>77.34</v>
      </c>
      <c r="AO15">
        <f t="shared" si="8"/>
        <v>5.3400000000000034</v>
      </c>
      <c r="AP15">
        <f t="shared" si="9"/>
        <v>43.34</v>
      </c>
      <c r="AQ15">
        <f t="shared" si="13"/>
        <v>126.66</v>
      </c>
      <c r="AR15" s="11">
        <f t="shared" si="11"/>
        <v>0.95954545454545448</v>
      </c>
      <c r="AS15" s="15" t="s">
        <v>71</v>
      </c>
      <c r="AT15" t="s">
        <v>35</v>
      </c>
      <c r="AU15" t="s">
        <v>34</v>
      </c>
      <c r="AV15" t="s">
        <v>35</v>
      </c>
    </row>
    <row r="16" spans="1:48" x14ac:dyDescent="0.25">
      <c r="A16" s="6">
        <v>63</v>
      </c>
      <c r="B16" s="6" t="s">
        <v>40</v>
      </c>
      <c r="C16" s="39">
        <v>0.91666666666666663</v>
      </c>
      <c r="D16" s="37">
        <v>20</v>
      </c>
      <c r="E16" s="37" t="s">
        <v>67</v>
      </c>
      <c r="F16" s="37" t="s">
        <v>34</v>
      </c>
      <c r="G16" s="7">
        <v>0.4375</v>
      </c>
      <c r="H16" s="7">
        <f t="shared" si="0"/>
        <v>23.520833333333332</v>
      </c>
      <c r="I16">
        <v>750</v>
      </c>
      <c r="J16" s="11">
        <f t="shared" si="1"/>
        <v>12.5</v>
      </c>
      <c r="K16" s="7">
        <v>0.52083333333333337</v>
      </c>
      <c r="L16" s="7">
        <f t="shared" si="2"/>
        <v>23.604166666666664</v>
      </c>
      <c r="M16" s="7">
        <v>0.52638888888888891</v>
      </c>
      <c r="N16" s="7">
        <f t="shared" si="3"/>
        <v>23.609722222222221</v>
      </c>
      <c r="O16" s="7">
        <v>0.55208333333333337</v>
      </c>
      <c r="P16" s="7">
        <f t="shared" si="4"/>
        <v>23.635416666666664</v>
      </c>
      <c r="Q16" s="6" t="s">
        <v>35</v>
      </c>
      <c r="R16" s="6" t="s">
        <v>34</v>
      </c>
      <c r="S16" s="6" t="s">
        <v>35</v>
      </c>
      <c r="T16" s="6" t="s">
        <v>60</v>
      </c>
      <c r="U16" s="6" t="s">
        <v>34</v>
      </c>
      <c r="V16" s="6" t="s">
        <v>38</v>
      </c>
      <c r="W16" s="6">
        <v>2</v>
      </c>
      <c r="X16" s="6" t="s">
        <v>35</v>
      </c>
      <c r="Y16" s="6">
        <v>21</v>
      </c>
      <c r="Z16" s="6">
        <v>4</v>
      </c>
      <c r="AA16" s="9">
        <f t="shared" si="12"/>
        <v>0.11458333333333337</v>
      </c>
      <c r="AB16" s="28" t="s">
        <v>34</v>
      </c>
      <c r="AC16" s="6">
        <v>70</v>
      </c>
      <c r="AD16" s="6">
        <v>193</v>
      </c>
      <c r="AE16">
        <f t="shared" si="6"/>
        <v>123</v>
      </c>
      <c r="AF16" s="11">
        <f t="shared" si="7"/>
        <v>2.7571428571428571</v>
      </c>
      <c r="AG16">
        <v>46</v>
      </c>
      <c r="AH16" t="s">
        <v>63</v>
      </c>
      <c r="AI16" t="s">
        <v>63</v>
      </c>
      <c r="AJ16">
        <v>53</v>
      </c>
      <c r="AK16" s="6" t="s">
        <v>35</v>
      </c>
      <c r="AL16" s="6" t="s">
        <v>35</v>
      </c>
      <c r="AM16" t="s">
        <v>42</v>
      </c>
      <c r="AN16">
        <v>276.49</v>
      </c>
      <c r="AO16">
        <f t="shared" si="8"/>
        <v>206.49</v>
      </c>
      <c r="AP16">
        <f t="shared" si="9"/>
        <v>230.49</v>
      </c>
      <c r="AQ16">
        <f t="shared" si="13"/>
        <v>-83.490000000000009</v>
      </c>
      <c r="AR16" s="11">
        <f t="shared" si="11"/>
        <v>-0.6787804878048781</v>
      </c>
      <c r="AS16" t="s">
        <v>72</v>
      </c>
      <c r="AT16" t="s">
        <v>34</v>
      </c>
      <c r="AU16" t="s">
        <v>34</v>
      </c>
      <c r="AV16" t="s">
        <v>35</v>
      </c>
    </row>
    <row r="17" spans="1:48" x14ac:dyDescent="0.25">
      <c r="A17" s="6">
        <v>59</v>
      </c>
      <c r="B17" s="6" t="s">
        <v>33</v>
      </c>
      <c r="C17" s="39">
        <v>0.20833333333333334</v>
      </c>
      <c r="D17" s="37">
        <v>17</v>
      </c>
      <c r="E17" s="37" t="s">
        <v>67</v>
      </c>
      <c r="F17" s="37" t="s">
        <v>34</v>
      </c>
      <c r="G17" s="7">
        <v>0.28125</v>
      </c>
      <c r="H17" s="7">
        <f t="shared" si="0"/>
        <v>7.2916666666666657E-2</v>
      </c>
      <c r="I17">
        <v>105</v>
      </c>
      <c r="J17" s="11">
        <f t="shared" si="1"/>
        <v>1.75</v>
      </c>
      <c r="K17" s="7">
        <v>0.375</v>
      </c>
      <c r="L17" s="7">
        <f t="shared" si="2"/>
        <v>0.16666666666666666</v>
      </c>
      <c r="M17" s="7">
        <v>0.37152777777777779</v>
      </c>
      <c r="N17" s="7">
        <f t="shared" si="3"/>
        <v>0.16319444444444445</v>
      </c>
      <c r="O17" s="7">
        <v>0.46111111111111114</v>
      </c>
      <c r="P17" s="7">
        <f t="shared" si="4"/>
        <v>0.25277777777777777</v>
      </c>
      <c r="Q17" s="6" t="s">
        <v>35</v>
      </c>
      <c r="R17" s="6" t="s">
        <v>35</v>
      </c>
      <c r="S17" s="6" t="s">
        <v>34</v>
      </c>
      <c r="T17" s="6" t="s">
        <v>61</v>
      </c>
      <c r="U17" s="6" t="s">
        <v>34</v>
      </c>
      <c r="V17" s="6" t="s">
        <v>39</v>
      </c>
      <c r="W17" s="6">
        <v>4</v>
      </c>
      <c r="X17" s="6" t="s">
        <v>35</v>
      </c>
      <c r="Y17" s="6" t="s">
        <v>44</v>
      </c>
      <c r="Z17" s="6">
        <v>6</v>
      </c>
      <c r="AA17" s="9">
        <f t="shared" si="12"/>
        <v>0.17986111111111114</v>
      </c>
      <c r="AB17" s="28" t="s">
        <v>35</v>
      </c>
      <c r="AC17">
        <v>16</v>
      </c>
      <c r="AD17">
        <v>51</v>
      </c>
      <c r="AE17">
        <f t="shared" si="6"/>
        <v>35</v>
      </c>
      <c r="AF17" s="11">
        <f t="shared" si="7"/>
        <v>3.1875</v>
      </c>
      <c r="AG17">
        <v>8</v>
      </c>
      <c r="AH17" t="s">
        <v>63</v>
      </c>
      <c r="AI17" t="str">
        <f t="shared" ref="AI17:AI48" si="14">AH17</f>
        <v>Target Mismatch</v>
      </c>
      <c r="AJ17">
        <v>6</v>
      </c>
      <c r="AK17" t="s">
        <v>35</v>
      </c>
      <c r="AL17" t="s">
        <v>35</v>
      </c>
      <c r="AM17" s="15" t="s">
        <v>36</v>
      </c>
      <c r="AN17">
        <v>72</v>
      </c>
      <c r="AO17">
        <f t="shared" si="8"/>
        <v>56</v>
      </c>
      <c r="AP17">
        <f t="shared" si="9"/>
        <v>64</v>
      </c>
      <c r="AQ17" s="15">
        <f t="shared" si="13"/>
        <v>-21</v>
      </c>
      <c r="AR17" s="11">
        <f t="shared" si="11"/>
        <v>-0.6</v>
      </c>
      <c r="AS17" s="15" t="s">
        <v>69</v>
      </c>
      <c r="AT17" t="s">
        <v>35</v>
      </c>
      <c r="AU17" t="s">
        <v>35</v>
      </c>
      <c r="AV17" t="s">
        <v>35</v>
      </c>
    </row>
    <row r="18" spans="1:48" x14ac:dyDescent="0.25">
      <c r="A18" s="6">
        <v>66</v>
      </c>
      <c r="B18" s="6" t="s">
        <v>37</v>
      </c>
      <c r="C18" s="39">
        <v>0.4375</v>
      </c>
      <c r="D18" s="37">
        <v>26</v>
      </c>
      <c r="E18" s="37" t="s">
        <v>67</v>
      </c>
      <c r="F18" s="37" t="s">
        <v>34</v>
      </c>
      <c r="G18" s="7">
        <v>0.8208333333333333</v>
      </c>
      <c r="H18" s="7">
        <f t="shared" si="0"/>
        <v>0.3833333333333333</v>
      </c>
      <c r="I18">
        <v>552</v>
      </c>
      <c r="J18" s="11">
        <f t="shared" si="1"/>
        <v>9.1999999999999993</v>
      </c>
      <c r="K18" s="7">
        <v>0.88194444444444442</v>
      </c>
      <c r="L18" s="7">
        <f t="shared" si="2"/>
        <v>0.44444444444444442</v>
      </c>
      <c r="M18" s="7">
        <v>0.88888888888888884</v>
      </c>
      <c r="N18" s="7">
        <f t="shared" si="3"/>
        <v>0.45138888888888884</v>
      </c>
      <c r="O18" s="7">
        <v>0.91319444444444442</v>
      </c>
      <c r="P18" s="7">
        <f t="shared" si="4"/>
        <v>0.47569444444444442</v>
      </c>
      <c r="Q18" s="6" t="s">
        <v>35</v>
      </c>
      <c r="R18" s="6" t="s">
        <v>34</v>
      </c>
      <c r="S18" s="6" t="s">
        <v>35</v>
      </c>
      <c r="T18" s="6" t="s">
        <v>61</v>
      </c>
      <c r="U18" s="6" t="s">
        <v>34</v>
      </c>
      <c r="V18" s="6">
        <v>3</v>
      </c>
      <c r="W18" s="6">
        <v>1</v>
      </c>
      <c r="X18" s="6" t="s">
        <v>34</v>
      </c>
      <c r="Y18" s="6" t="s">
        <v>44</v>
      </c>
      <c r="Z18">
        <v>5</v>
      </c>
      <c r="AA18" s="9">
        <f t="shared" si="12"/>
        <v>9.2361111111111116E-2</v>
      </c>
      <c r="AB18" s="28" t="s">
        <v>34</v>
      </c>
      <c r="AC18">
        <v>12</v>
      </c>
      <c r="AD18">
        <v>55</v>
      </c>
      <c r="AE18">
        <f t="shared" si="6"/>
        <v>43</v>
      </c>
      <c r="AF18" s="11">
        <f t="shared" si="7"/>
        <v>4.583333333333333</v>
      </c>
      <c r="AG18">
        <v>6</v>
      </c>
      <c r="AH18" t="s">
        <v>63</v>
      </c>
      <c r="AI18" t="str">
        <f t="shared" si="14"/>
        <v>Target Mismatch</v>
      </c>
      <c r="AJ18">
        <v>0</v>
      </c>
      <c r="AK18" t="s">
        <v>35</v>
      </c>
      <c r="AL18" t="s">
        <v>35</v>
      </c>
      <c r="AM18" s="15" t="s">
        <v>36</v>
      </c>
      <c r="AN18">
        <v>52</v>
      </c>
      <c r="AO18">
        <f t="shared" si="8"/>
        <v>40</v>
      </c>
      <c r="AP18">
        <f t="shared" si="9"/>
        <v>46</v>
      </c>
      <c r="AQ18" s="15">
        <f t="shared" si="13"/>
        <v>3</v>
      </c>
      <c r="AR18" s="11">
        <f t="shared" si="11"/>
        <v>6.9767441860465115E-2</v>
      </c>
      <c r="AS18" s="15" t="s">
        <v>73</v>
      </c>
      <c r="AT18" t="s">
        <v>34</v>
      </c>
      <c r="AU18" t="s">
        <v>34</v>
      </c>
      <c r="AV18" s="30" t="s">
        <v>35</v>
      </c>
    </row>
    <row r="19" spans="1:48" x14ac:dyDescent="0.25">
      <c r="A19" s="6">
        <v>73</v>
      </c>
      <c r="B19" s="6" t="s">
        <v>37</v>
      </c>
      <c r="C19" s="39">
        <v>0.61458333333333337</v>
      </c>
      <c r="D19" s="37">
        <v>21</v>
      </c>
      <c r="E19" s="37" t="s">
        <v>67</v>
      </c>
      <c r="F19" s="37" t="s">
        <v>34</v>
      </c>
      <c r="G19" s="7">
        <v>0.65347222222222223</v>
      </c>
      <c r="H19" s="7">
        <f t="shared" si="0"/>
        <v>3.8888888888888862E-2</v>
      </c>
      <c r="I19">
        <v>56</v>
      </c>
      <c r="J19" s="11">
        <f t="shared" si="1"/>
        <v>0.93333333333333335</v>
      </c>
      <c r="K19" s="7">
        <v>0.72013888888888888</v>
      </c>
      <c r="L19" s="7">
        <f t="shared" si="2"/>
        <v>0.10555555555555551</v>
      </c>
      <c r="M19" s="7">
        <v>0.72361111111111109</v>
      </c>
      <c r="N19" s="7">
        <f t="shared" si="3"/>
        <v>0.10902777777777772</v>
      </c>
      <c r="O19" s="7">
        <v>0.7368055555555556</v>
      </c>
      <c r="P19" s="7">
        <f t="shared" si="4"/>
        <v>0.12222222222222223</v>
      </c>
      <c r="Q19" s="6" t="s">
        <v>35</v>
      </c>
      <c r="R19" s="6" t="s">
        <v>34</v>
      </c>
      <c r="S19" s="6" t="s">
        <v>35</v>
      </c>
      <c r="T19" s="6" t="s">
        <v>60</v>
      </c>
      <c r="U19" s="6" t="s">
        <v>34</v>
      </c>
      <c r="V19" s="6">
        <v>3</v>
      </c>
      <c r="W19" s="6">
        <v>1</v>
      </c>
      <c r="X19" s="6" t="s">
        <v>34</v>
      </c>
      <c r="Y19" s="6">
        <v>1</v>
      </c>
      <c r="Z19">
        <v>5</v>
      </c>
      <c r="AA19" s="9">
        <f t="shared" si="12"/>
        <v>8.333333333333337E-2</v>
      </c>
      <c r="AB19" s="28" t="s">
        <v>35</v>
      </c>
      <c r="AC19">
        <v>3</v>
      </c>
      <c r="AD19">
        <v>124</v>
      </c>
      <c r="AE19">
        <f t="shared" si="6"/>
        <v>121</v>
      </c>
      <c r="AF19" s="11">
        <f t="shared" si="7"/>
        <v>41.333333333333336</v>
      </c>
      <c r="AG19">
        <v>0</v>
      </c>
      <c r="AH19" t="s">
        <v>63</v>
      </c>
      <c r="AI19" t="str">
        <f t="shared" si="14"/>
        <v>Target Mismatch</v>
      </c>
      <c r="AJ19">
        <v>15</v>
      </c>
      <c r="AK19" t="s">
        <v>35</v>
      </c>
      <c r="AL19" t="s">
        <v>35</v>
      </c>
      <c r="AM19" s="15" t="s">
        <v>36</v>
      </c>
      <c r="AN19">
        <v>0</v>
      </c>
      <c r="AO19">
        <f t="shared" si="8"/>
        <v>-3</v>
      </c>
      <c r="AP19">
        <f t="shared" si="9"/>
        <v>0</v>
      </c>
      <c r="AQ19" s="15">
        <f t="shared" si="13"/>
        <v>124</v>
      </c>
      <c r="AR19" s="11">
        <f t="shared" si="11"/>
        <v>1.024793388429752</v>
      </c>
      <c r="AS19" s="15" t="s">
        <v>69</v>
      </c>
      <c r="AT19" t="s">
        <v>35</v>
      </c>
      <c r="AU19" t="s">
        <v>35</v>
      </c>
      <c r="AV19" t="s">
        <v>35</v>
      </c>
    </row>
    <row r="20" spans="1:48" x14ac:dyDescent="0.25">
      <c r="A20" s="6">
        <v>73</v>
      </c>
      <c r="B20" s="6" t="s">
        <v>37</v>
      </c>
      <c r="C20" s="39">
        <v>0.95833333333333337</v>
      </c>
      <c r="D20" s="37">
        <v>18</v>
      </c>
      <c r="E20" s="37" t="s">
        <v>67</v>
      </c>
      <c r="F20" s="37" t="s">
        <v>34</v>
      </c>
      <c r="G20" s="7">
        <v>0.28541666666666665</v>
      </c>
      <c r="H20" s="7">
        <f t="shared" si="0"/>
        <v>23.327083333333334</v>
      </c>
      <c r="I20">
        <v>471</v>
      </c>
      <c r="J20" s="11">
        <f t="shared" si="1"/>
        <v>7.85</v>
      </c>
      <c r="K20" s="7">
        <v>0.34861111111111109</v>
      </c>
      <c r="L20" s="7">
        <f t="shared" si="2"/>
        <v>23.390277777777779</v>
      </c>
      <c r="M20" s="7">
        <v>0.35138888888888886</v>
      </c>
      <c r="N20" s="7">
        <f t="shared" si="3"/>
        <v>23.393055555555556</v>
      </c>
      <c r="O20" s="7">
        <v>0.35694444444444445</v>
      </c>
      <c r="P20" s="7">
        <f t="shared" si="4"/>
        <v>23.398611111111112</v>
      </c>
      <c r="Q20" s="6" t="s">
        <v>35</v>
      </c>
      <c r="R20" s="6" t="s">
        <v>34</v>
      </c>
      <c r="S20" s="6" t="s">
        <v>35</v>
      </c>
      <c r="T20" s="6" t="s">
        <v>60</v>
      </c>
      <c r="U20" s="6" t="s">
        <v>34</v>
      </c>
      <c r="V20" s="6">
        <v>3</v>
      </c>
      <c r="W20" s="6">
        <v>2</v>
      </c>
      <c r="X20" s="6" t="s">
        <v>35</v>
      </c>
      <c r="Y20" s="6">
        <v>6</v>
      </c>
      <c r="Z20" s="6">
        <v>4</v>
      </c>
      <c r="AA20" s="9">
        <f t="shared" si="12"/>
        <v>7.1527777777777801E-2</v>
      </c>
      <c r="AB20" s="28" t="s">
        <v>34</v>
      </c>
      <c r="AC20">
        <v>10</v>
      </c>
      <c r="AD20">
        <v>86</v>
      </c>
      <c r="AE20">
        <f t="shared" si="6"/>
        <v>76</v>
      </c>
      <c r="AF20" s="11">
        <f t="shared" si="7"/>
        <v>8.6</v>
      </c>
      <c r="AG20">
        <v>3</v>
      </c>
      <c r="AH20" t="s">
        <v>63</v>
      </c>
      <c r="AI20" t="str">
        <f t="shared" si="14"/>
        <v>Target Mismatch</v>
      </c>
      <c r="AJ20">
        <v>0</v>
      </c>
      <c r="AK20" t="s">
        <v>35</v>
      </c>
      <c r="AL20" t="s">
        <v>35</v>
      </c>
      <c r="AM20" s="15" t="s">
        <v>36</v>
      </c>
      <c r="AN20">
        <v>15</v>
      </c>
      <c r="AO20">
        <f t="shared" si="8"/>
        <v>5</v>
      </c>
      <c r="AP20">
        <f t="shared" si="9"/>
        <v>12</v>
      </c>
      <c r="AQ20" s="15">
        <f t="shared" si="13"/>
        <v>71</v>
      </c>
      <c r="AR20" s="11">
        <f t="shared" si="11"/>
        <v>0.93421052631578949</v>
      </c>
      <c r="AS20" s="15" t="s">
        <v>69</v>
      </c>
      <c r="AT20" t="s">
        <v>35</v>
      </c>
      <c r="AU20" t="s">
        <v>35</v>
      </c>
      <c r="AV20" t="s">
        <v>35</v>
      </c>
    </row>
    <row r="21" spans="1:48" x14ac:dyDescent="0.25">
      <c r="A21" s="6">
        <v>83</v>
      </c>
      <c r="B21" s="6" t="s">
        <v>37</v>
      </c>
      <c r="C21" s="39">
        <v>0.83333333333333337</v>
      </c>
      <c r="D21" s="37">
        <v>11</v>
      </c>
      <c r="E21" s="37" t="s">
        <v>67</v>
      </c>
      <c r="F21" s="37" t="s">
        <v>34</v>
      </c>
      <c r="G21" s="7">
        <v>0.37916666666666665</v>
      </c>
      <c r="H21" s="7">
        <f t="shared" si="0"/>
        <v>23.545833333333334</v>
      </c>
      <c r="I21">
        <v>786</v>
      </c>
      <c r="J21" s="11">
        <f t="shared" si="1"/>
        <v>13.1</v>
      </c>
      <c r="K21" s="7">
        <v>0.49861111111111112</v>
      </c>
      <c r="L21" s="7">
        <f t="shared" si="2"/>
        <v>23.665277777777778</v>
      </c>
      <c r="M21" s="7">
        <v>3.472222222222222E-3</v>
      </c>
      <c r="N21" s="7">
        <f t="shared" si="3"/>
        <v>23.170138888888889</v>
      </c>
      <c r="O21" s="7">
        <v>2.0833333333333332E-2</v>
      </c>
      <c r="P21" s="7">
        <f t="shared" si="4"/>
        <v>23.1875</v>
      </c>
      <c r="Q21" s="6" t="s">
        <v>34</v>
      </c>
      <c r="R21" s="6" t="s">
        <v>35</v>
      </c>
      <c r="S21" s="6" t="s">
        <v>35</v>
      </c>
      <c r="T21" s="6" t="s">
        <v>60</v>
      </c>
      <c r="U21" s="6" t="s">
        <v>34</v>
      </c>
      <c r="V21" s="6" t="s">
        <v>38</v>
      </c>
      <c r="W21" s="6">
        <v>3</v>
      </c>
      <c r="X21" s="6" t="s">
        <v>35</v>
      </c>
      <c r="Y21" s="6">
        <v>11</v>
      </c>
      <c r="Z21" s="6">
        <v>5</v>
      </c>
      <c r="AA21" s="9">
        <v>0.14166666666666666</v>
      </c>
      <c r="AB21" s="28" t="s">
        <v>34</v>
      </c>
      <c r="AC21">
        <v>13</v>
      </c>
      <c r="AD21">
        <v>110</v>
      </c>
      <c r="AE21">
        <f t="shared" si="6"/>
        <v>97</v>
      </c>
      <c r="AF21" s="11">
        <f t="shared" si="7"/>
        <v>8.4615384615384617</v>
      </c>
      <c r="AG21">
        <v>5</v>
      </c>
      <c r="AH21" t="s">
        <v>63</v>
      </c>
      <c r="AI21" t="str">
        <f t="shared" si="14"/>
        <v>Target Mismatch</v>
      </c>
      <c r="AJ21">
        <v>15</v>
      </c>
      <c r="AK21" t="s">
        <v>35</v>
      </c>
      <c r="AL21" t="s">
        <v>35</v>
      </c>
      <c r="AM21" s="15" t="s">
        <v>36</v>
      </c>
      <c r="AN21">
        <v>12.9</v>
      </c>
      <c r="AO21">
        <f t="shared" si="8"/>
        <v>-9.9999999999999645E-2</v>
      </c>
      <c r="AP21">
        <f t="shared" si="9"/>
        <v>7.9</v>
      </c>
      <c r="AQ21" s="15">
        <f t="shared" si="13"/>
        <v>97.1</v>
      </c>
      <c r="AR21" s="11">
        <f t="shared" si="11"/>
        <v>1.0010309278350515</v>
      </c>
      <c r="AS21" s="15" t="s">
        <v>71</v>
      </c>
      <c r="AT21" t="s">
        <v>35</v>
      </c>
      <c r="AU21" t="s">
        <v>34</v>
      </c>
      <c r="AV21" t="s">
        <v>35</v>
      </c>
    </row>
    <row r="22" spans="1:48" x14ac:dyDescent="0.25">
      <c r="A22" s="6">
        <v>85</v>
      </c>
      <c r="B22" s="6" t="s">
        <v>33</v>
      </c>
      <c r="C22" s="39">
        <v>0.4375</v>
      </c>
      <c r="D22" s="37">
        <v>30</v>
      </c>
      <c r="E22" s="37">
        <v>0</v>
      </c>
      <c r="F22" s="37" t="s">
        <v>34</v>
      </c>
      <c r="G22" s="7">
        <v>0.56666666666666665</v>
      </c>
      <c r="H22" s="7">
        <f t="shared" si="0"/>
        <v>0.12916666666666665</v>
      </c>
      <c r="I22">
        <v>186</v>
      </c>
      <c r="J22" s="11">
        <f t="shared" si="1"/>
        <v>3.1</v>
      </c>
      <c r="K22" s="7">
        <v>0.625</v>
      </c>
      <c r="L22" s="7">
        <f t="shared" si="2"/>
        <v>0.1875</v>
      </c>
      <c r="M22" s="7">
        <v>0.63263888888888886</v>
      </c>
      <c r="N22" s="7">
        <f t="shared" si="3"/>
        <v>0.19513888888888886</v>
      </c>
      <c r="O22" s="7">
        <v>0.64513888888888893</v>
      </c>
      <c r="P22" s="7">
        <f t="shared" si="4"/>
        <v>0.20763888888888893</v>
      </c>
      <c r="Q22" s="6" t="s">
        <v>34</v>
      </c>
      <c r="R22" s="6" t="s">
        <v>35</v>
      </c>
      <c r="S22" s="6" t="s">
        <v>35</v>
      </c>
      <c r="T22" s="6" t="s">
        <v>60</v>
      </c>
      <c r="U22" s="6" t="s">
        <v>34</v>
      </c>
      <c r="V22" s="6">
        <v>3</v>
      </c>
      <c r="W22" s="6">
        <v>1</v>
      </c>
      <c r="X22" s="6" t="s">
        <v>34</v>
      </c>
      <c r="Y22" s="6">
        <v>20</v>
      </c>
      <c r="Z22" s="8">
        <v>5</v>
      </c>
      <c r="AA22" s="9">
        <f>O22-G22</f>
        <v>7.8472222222222276E-2</v>
      </c>
      <c r="AB22" s="28" t="s">
        <v>35</v>
      </c>
      <c r="AC22">
        <v>46</v>
      </c>
      <c r="AD22">
        <v>99</v>
      </c>
      <c r="AE22">
        <f t="shared" si="6"/>
        <v>53</v>
      </c>
      <c r="AF22" s="11">
        <f t="shared" si="7"/>
        <v>2.152173913043478</v>
      </c>
      <c r="AG22">
        <v>31</v>
      </c>
      <c r="AH22" t="s">
        <v>63</v>
      </c>
      <c r="AI22" t="str">
        <f t="shared" si="14"/>
        <v>Target Mismatch</v>
      </c>
      <c r="AJ22">
        <v>0</v>
      </c>
      <c r="AK22" t="s">
        <v>35</v>
      </c>
      <c r="AL22" t="s">
        <v>35</v>
      </c>
      <c r="AM22" s="15" t="s">
        <v>36</v>
      </c>
      <c r="AN22">
        <v>161</v>
      </c>
      <c r="AO22">
        <f t="shared" si="8"/>
        <v>115</v>
      </c>
      <c r="AP22">
        <f t="shared" si="9"/>
        <v>130</v>
      </c>
      <c r="AQ22" s="15">
        <f t="shared" si="13"/>
        <v>-62</v>
      </c>
      <c r="AR22" s="11">
        <f t="shared" si="11"/>
        <v>-1.1698113207547169</v>
      </c>
      <c r="AS22" s="15" t="s">
        <v>73</v>
      </c>
      <c r="AT22" t="s">
        <v>34</v>
      </c>
      <c r="AU22" t="s">
        <v>34</v>
      </c>
      <c r="AV22" t="s">
        <v>35</v>
      </c>
    </row>
    <row r="23" spans="1:48" x14ac:dyDescent="0.25">
      <c r="A23" s="6">
        <v>74</v>
      </c>
      <c r="B23" s="6" t="s">
        <v>33</v>
      </c>
      <c r="C23" s="39">
        <v>0.76388888888888884</v>
      </c>
      <c r="D23" s="37">
        <v>23</v>
      </c>
      <c r="E23" s="37" t="s">
        <v>67</v>
      </c>
      <c r="F23" s="37" t="s">
        <v>34</v>
      </c>
      <c r="G23" s="7">
        <v>0.81597222222222221</v>
      </c>
      <c r="H23" s="7">
        <f t="shared" si="0"/>
        <v>5.208333333333337E-2</v>
      </c>
      <c r="I23">
        <v>75</v>
      </c>
      <c r="J23" s="11">
        <f t="shared" si="1"/>
        <v>1.25</v>
      </c>
      <c r="K23" s="7">
        <v>0.94861111111111107</v>
      </c>
      <c r="L23" s="7">
        <f t="shared" si="2"/>
        <v>0.18472222222222223</v>
      </c>
      <c r="M23" s="7">
        <v>0.94444444444444442</v>
      </c>
      <c r="N23" s="7">
        <f t="shared" si="3"/>
        <v>0.18055555555555558</v>
      </c>
      <c r="O23" s="7">
        <v>3.1944444444444442E-2</v>
      </c>
      <c r="P23" s="7">
        <f t="shared" si="4"/>
        <v>23.268055555555556</v>
      </c>
      <c r="Q23" s="6" t="s">
        <v>35</v>
      </c>
      <c r="R23" s="6" t="s">
        <v>34</v>
      </c>
      <c r="S23" s="6" t="s">
        <v>35</v>
      </c>
      <c r="T23" s="6" t="s">
        <v>61</v>
      </c>
      <c r="U23" s="6" t="s">
        <v>34</v>
      </c>
      <c r="V23" s="6" t="s">
        <v>39</v>
      </c>
      <c r="W23" s="6">
        <v>2</v>
      </c>
      <c r="X23" s="6" t="s">
        <v>35</v>
      </c>
      <c r="Y23" s="6">
        <v>11</v>
      </c>
      <c r="Z23" s="8">
        <v>5</v>
      </c>
      <c r="AA23" s="9">
        <v>0.21597222222222223</v>
      </c>
      <c r="AB23" s="28" t="s">
        <v>35</v>
      </c>
      <c r="AC23">
        <v>30</v>
      </c>
      <c r="AD23">
        <v>172</v>
      </c>
      <c r="AE23">
        <f t="shared" si="6"/>
        <v>142</v>
      </c>
      <c r="AF23" s="11">
        <f t="shared" si="7"/>
        <v>5.7333333333333334</v>
      </c>
      <c r="AG23">
        <v>7</v>
      </c>
      <c r="AH23" t="s">
        <v>63</v>
      </c>
      <c r="AI23" t="str">
        <f t="shared" si="14"/>
        <v>Target Mismatch</v>
      </c>
      <c r="AJ23">
        <v>23</v>
      </c>
      <c r="AK23" t="s">
        <v>35</v>
      </c>
      <c r="AL23" t="s">
        <v>35</v>
      </c>
      <c r="AM23" s="15" t="s">
        <v>36</v>
      </c>
      <c r="AN23">
        <v>38</v>
      </c>
      <c r="AO23">
        <f t="shared" si="8"/>
        <v>8</v>
      </c>
      <c r="AP23">
        <f t="shared" si="9"/>
        <v>31</v>
      </c>
      <c r="AQ23" s="15">
        <f t="shared" si="13"/>
        <v>134</v>
      </c>
      <c r="AR23" s="11">
        <f t="shared" si="11"/>
        <v>0.94366197183098588</v>
      </c>
      <c r="AS23" s="15" t="s">
        <v>69</v>
      </c>
      <c r="AT23" t="s">
        <v>35</v>
      </c>
      <c r="AU23" t="s">
        <v>35</v>
      </c>
      <c r="AV23" t="s">
        <v>35</v>
      </c>
    </row>
    <row r="24" spans="1:48" x14ac:dyDescent="0.25">
      <c r="A24" s="6">
        <v>86</v>
      </c>
      <c r="B24" s="6" t="s">
        <v>37</v>
      </c>
      <c r="C24" s="39">
        <v>0.55555555555555558</v>
      </c>
      <c r="D24" s="37">
        <v>22</v>
      </c>
      <c r="E24" s="37" t="s">
        <v>67</v>
      </c>
      <c r="F24" s="37" t="s">
        <v>34</v>
      </c>
      <c r="G24" s="7">
        <v>0.60833333333333328</v>
      </c>
      <c r="H24" s="7">
        <f t="shared" si="0"/>
        <v>5.2777777777777701E-2</v>
      </c>
      <c r="I24">
        <v>76</v>
      </c>
      <c r="J24" s="11">
        <f t="shared" si="1"/>
        <v>1.2666666666666666</v>
      </c>
      <c r="K24" s="7">
        <v>0.69097222222222221</v>
      </c>
      <c r="L24" s="7">
        <f t="shared" si="2"/>
        <v>0.13541666666666663</v>
      </c>
      <c r="M24" s="7">
        <v>0.69444444444444442</v>
      </c>
      <c r="N24" s="7">
        <f t="shared" si="3"/>
        <v>0.13888888888888884</v>
      </c>
      <c r="O24" s="7">
        <v>0.70138888888888884</v>
      </c>
      <c r="P24" s="7">
        <f t="shared" si="4"/>
        <v>0.14583333333333326</v>
      </c>
      <c r="Q24" s="6" t="s">
        <v>35</v>
      </c>
      <c r="R24" s="6" t="s">
        <v>34</v>
      </c>
      <c r="S24" s="6" t="s">
        <v>35</v>
      </c>
      <c r="T24" s="6" t="s">
        <v>60</v>
      </c>
      <c r="U24" s="6" t="s">
        <v>34</v>
      </c>
      <c r="V24" s="6">
        <v>3</v>
      </c>
      <c r="W24" s="6">
        <v>1</v>
      </c>
      <c r="X24" s="6" t="s">
        <v>34</v>
      </c>
      <c r="Y24" s="6">
        <v>7</v>
      </c>
      <c r="Z24" s="6">
        <v>6</v>
      </c>
      <c r="AA24" s="9">
        <f t="shared" ref="AA24:AA50" si="15">O24-G24</f>
        <v>9.3055555555555558E-2</v>
      </c>
      <c r="AB24" s="28" t="s">
        <v>35</v>
      </c>
      <c r="AC24">
        <v>64</v>
      </c>
      <c r="AD24">
        <v>129</v>
      </c>
      <c r="AE24">
        <f t="shared" si="6"/>
        <v>65</v>
      </c>
      <c r="AF24" s="11">
        <f t="shared" si="7"/>
        <v>2.015625</v>
      </c>
      <c r="AG24">
        <v>49</v>
      </c>
      <c r="AH24" t="s">
        <v>63</v>
      </c>
      <c r="AI24" t="str">
        <f t="shared" si="14"/>
        <v>Target Mismatch</v>
      </c>
      <c r="AJ24">
        <v>17</v>
      </c>
      <c r="AK24" t="s">
        <v>35</v>
      </c>
      <c r="AL24" t="s">
        <v>35</v>
      </c>
      <c r="AM24" s="15" t="s">
        <v>36</v>
      </c>
      <c r="AN24">
        <v>172</v>
      </c>
      <c r="AO24">
        <f t="shared" si="8"/>
        <v>108</v>
      </c>
      <c r="AP24">
        <f t="shared" si="9"/>
        <v>123</v>
      </c>
      <c r="AQ24" s="15">
        <f t="shared" si="13"/>
        <v>-43</v>
      </c>
      <c r="AR24" s="11">
        <f t="shared" si="11"/>
        <v>-0.66153846153846152</v>
      </c>
      <c r="AS24" s="15" t="s">
        <v>72</v>
      </c>
      <c r="AT24" t="s">
        <v>34</v>
      </c>
      <c r="AU24" t="s">
        <v>34</v>
      </c>
      <c r="AV24" t="s">
        <v>35</v>
      </c>
    </row>
    <row r="25" spans="1:48" x14ac:dyDescent="0.25">
      <c r="A25" s="6">
        <v>73</v>
      </c>
      <c r="B25" s="6" t="s">
        <v>37</v>
      </c>
      <c r="C25" s="39">
        <v>0</v>
      </c>
      <c r="D25" s="37">
        <v>10</v>
      </c>
      <c r="E25" s="37" t="s">
        <v>67</v>
      </c>
      <c r="F25" s="37" t="s">
        <v>34</v>
      </c>
      <c r="G25" s="7">
        <v>7.3611111111111113E-2</v>
      </c>
      <c r="H25" s="7">
        <f t="shared" si="0"/>
        <v>7.3611111111111113E-2</v>
      </c>
      <c r="I25">
        <v>106</v>
      </c>
      <c r="J25" s="11">
        <f t="shared" si="1"/>
        <v>1.7666666666666666</v>
      </c>
      <c r="K25" s="7">
        <v>0.10555555555555556</v>
      </c>
      <c r="L25" s="7">
        <f t="shared" si="2"/>
        <v>0.10555555555555556</v>
      </c>
      <c r="M25" s="7">
        <v>0.10833333333333334</v>
      </c>
      <c r="N25" s="7">
        <f t="shared" si="3"/>
        <v>0.10833333333333334</v>
      </c>
      <c r="O25" s="7">
        <v>0.11666666666666667</v>
      </c>
      <c r="P25" s="7">
        <f t="shared" si="4"/>
        <v>0.11666666666666667</v>
      </c>
      <c r="Q25" s="6" t="s">
        <v>35</v>
      </c>
      <c r="R25" s="6" t="s">
        <v>34</v>
      </c>
      <c r="S25" s="6" t="s">
        <v>35</v>
      </c>
      <c r="T25" s="6" t="s">
        <v>61</v>
      </c>
      <c r="U25" s="6" t="s">
        <v>34</v>
      </c>
      <c r="V25" s="6">
        <v>3</v>
      </c>
      <c r="W25" s="6">
        <v>1</v>
      </c>
      <c r="X25" s="6" t="s">
        <v>34</v>
      </c>
      <c r="Y25" s="6">
        <v>0</v>
      </c>
      <c r="Z25" s="6">
        <v>6</v>
      </c>
      <c r="AA25" s="9">
        <f t="shared" si="15"/>
        <v>4.3055555555555555E-2</v>
      </c>
      <c r="AB25" s="28" t="s">
        <v>35</v>
      </c>
      <c r="AC25">
        <v>15</v>
      </c>
      <c r="AD25">
        <v>90</v>
      </c>
      <c r="AE25">
        <f t="shared" si="6"/>
        <v>75</v>
      </c>
      <c r="AF25" s="11">
        <f t="shared" si="7"/>
        <v>6</v>
      </c>
      <c r="AG25">
        <v>2</v>
      </c>
      <c r="AH25" t="s">
        <v>63</v>
      </c>
      <c r="AI25" t="str">
        <f t="shared" si="14"/>
        <v>Target Mismatch</v>
      </c>
      <c r="AJ25">
        <v>7</v>
      </c>
      <c r="AK25" t="s">
        <v>35</v>
      </c>
      <c r="AL25" t="s">
        <v>35</v>
      </c>
      <c r="AM25" s="15" t="s">
        <v>36</v>
      </c>
      <c r="AN25">
        <v>0</v>
      </c>
      <c r="AO25">
        <f t="shared" si="8"/>
        <v>-15</v>
      </c>
      <c r="AP25">
        <f t="shared" si="9"/>
        <v>-2</v>
      </c>
      <c r="AQ25" s="15">
        <f t="shared" si="13"/>
        <v>90</v>
      </c>
      <c r="AR25" s="11">
        <f t="shared" si="11"/>
        <v>1.2</v>
      </c>
      <c r="AS25" s="15" t="s">
        <v>69</v>
      </c>
      <c r="AT25" t="s">
        <v>35</v>
      </c>
      <c r="AU25" t="s">
        <v>35</v>
      </c>
      <c r="AV25" t="s">
        <v>35</v>
      </c>
    </row>
    <row r="26" spans="1:48" x14ac:dyDescent="0.25">
      <c r="A26" s="6">
        <v>75</v>
      </c>
      <c r="B26" s="6" t="s">
        <v>37</v>
      </c>
      <c r="C26" s="39">
        <v>0.79166666666666663</v>
      </c>
      <c r="D26" s="37">
        <v>22</v>
      </c>
      <c r="E26" s="37">
        <v>2</v>
      </c>
      <c r="F26" s="37" t="s">
        <v>34</v>
      </c>
      <c r="G26" s="7">
        <v>0.84375</v>
      </c>
      <c r="H26" s="7">
        <f t="shared" si="0"/>
        <v>5.208333333333337E-2</v>
      </c>
      <c r="I26">
        <v>75</v>
      </c>
      <c r="J26" s="11">
        <f t="shared" si="1"/>
        <v>1.25</v>
      </c>
      <c r="K26" s="7">
        <v>0.97499999999999998</v>
      </c>
      <c r="L26" s="7">
        <f t="shared" si="2"/>
        <v>0.18333333333333335</v>
      </c>
      <c r="M26" s="7">
        <v>0.98055555555555551</v>
      </c>
      <c r="N26" s="7">
        <f t="shared" si="3"/>
        <v>0.18888888888888888</v>
      </c>
      <c r="O26" s="7">
        <v>0.99097222222222225</v>
      </c>
      <c r="P26" s="7">
        <f t="shared" si="4"/>
        <v>0.19930555555555562</v>
      </c>
      <c r="Q26" s="6" t="s">
        <v>35</v>
      </c>
      <c r="R26" s="6" t="s">
        <v>34</v>
      </c>
      <c r="S26" s="6" t="s">
        <v>35</v>
      </c>
      <c r="T26" s="6" t="s">
        <v>60</v>
      </c>
      <c r="U26" s="6" t="s">
        <v>34</v>
      </c>
      <c r="V26" s="6" t="s">
        <v>39</v>
      </c>
      <c r="W26" s="6">
        <v>1</v>
      </c>
      <c r="X26" s="6" t="s">
        <v>34</v>
      </c>
      <c r="Y26" s="6">
        <v>8</v>
      </c>
      <c r="Z26" s="6">
        <v>3</v>
      </c>
      <c r="AA26" s="9">
        <f t="shared" si="15"/>
        <v>0.14722222222222225</v>
      </c>
      <c r="AB26" s="28" t="s">
        <v>35</v>
      </c>
      <c r="AC26">
        <v>6</v>
      </c>
      <c r="AD26">
        <v>51</v>
      </c>
      <c r="AE26">
        <f t="shared" si="6"/>
        <v>45</v>
      </c>
      <c r="AF26" s="11">
        <f t="shared" si="7"/>
        <v>8.5</v>
      </c>
      <c r="AG26">
        <v>1</v>
      </c>
      <c r="AH26" t="s">
        <v>63</v>
      </c>
      <c r="AI26" t="str">
        <f t="shared" si="14"/>
        <v>Target Mismatch</v>
      </c>
      <c r="AJ26">
        <v>0</v>
      </c>
      <c r="AK26" t="s">
        <v>35</v>
      </c>
      <c r="AL26" t="s">
        <v>35</v>
      </c>
      <c r="AM26" s="15" t="s">
        <v>36</v>
      </c>
      <c r="AN26">
        <v>19</v>
      </c>
      <c r="AO26">
        <f t="shared" si="8"/>
        <v>13</v>
      </c>
      <c r="AP26">
        <f t="shared" si="9"/>
        <v>18</v>
      </c>
      <c r="AQ26" s="15">
        <f t="shared" si="13"/>
        <v>32</v>
      </c>
      <c r="AR26" s="11">
        <f t="shared" si="11"/>
        <v>0.71111111111111114</v>
      </c>
      <c r="AS26" s="15" t="s">
        <v>69</v>
      </c>
      <c r="AT26" t="s">
        <v>35</v>
      </c>
      <c r="AU26" t="s">
        <v>35</v>
      </c>
      <c r="AV26" t="s">
        <v>35</v>
      </c>
    </row>
    <row r="27" spans="1:48" x14ac:dyDescent="0.25">
      <c r="A27" s="6">
        <v>70</v>
      </c>
      <c r="B27" s="6" t="s">
        <v>37</v>
      </c>
      <c r="C27" s="39">
        <v>0.85416666666666663</v>
      </c>
      <c r="D27" s="37">
        <v>12</v>
      </c>
      <c r="E27" s="37" t="s">
        <v>67</v>
      </c>
      <c r="F27" s="37" t="s">
        <v>34</v>
      </c>
      <c r="G27" s="7">
        <v>0.57499999999999996</v>
      </c>
      <c r="H27" s="7">
        <f t="shared" si="0"/>
        <v>23.720833333333331</v>
      </c>
      <c r="I27">
        <v>1038</v>
      </c>
      <c r="J27" s="11">
        <f t="shared" si="1"/>
        <v>17.3</v>
      </c>
      <c r="K27" s="7">
        <v>0.6430555555555556</v>
      </c>
      <c r="L27" s="7">
        <f t="shared" si="2"/>
        <v>23.788888888888888</v>
      </c>
      <c r="M27" s="7">
        <v>0.64166666666666672</v>
      </c>
      <c r="N27" s="7">
        <f t="shared" si="3"/>
        <v>23.787499999999998</v>
      </c>
      <c r="O27" s="7">
        <v>0.68472222222222223</v>
      </c>
      <c r="P27" s="7">
        <f t="shared" si="4"/>
        <v>23.830555555555556</v>
      </c>
      <c r="Q27" s="6" t="s">
        <v>35</v>
      </c>
      <c r="R27" s="6" t="s">
        <v>35</v>
      </c>
      <c r="S27" s="6" t="s">
        <v>34</v>
      </c>
      <c r="T27" s="6" t="s">
        <v>61</v>
      </c>
      <c r="U27" s="6" t="s">
        <v>34</v>
      </c>
      <c r="V27" s="6" t="s">
        <v>39</v>
      </c>
      <c r="W27" s="6">
        <v>5</v>
      </c>
      <c r="X27" s="6" t="s">
        <v>35</v>
      </c>
      <c r="Y27" s="6">
        <v>16</v>
      </c>
      <c r="Z27" s="6">
        <v>3</v>
      </c>
      <c r="AA27" s="9">
        <f t="shared" si="15"/>
        <v>0.10972222222222228</v>
      </c>
      <c r="AB27" s="28" t="s">
        <v>34</v>
      </c>
      <c r="AC27">
        <v>5</v>
      </c>
      <c r="AD27">
        <v>65</v>
      </c>
      <c r="AE27">
        <f t="shared" si="6"/>
        <v>60</v>
      </c>
      <c r="AF27" s="11">
        <f t="shared" si="7"/>
        <v>13</v>
      </c>
      <c r="AG27">
        <v>2</v>
      </c>
      <c r="AH27" t="s">
        <v>63</v>
      </c>
      <c r="AI27" t="str">
        <f t="shared" si="14"/>
        <v>Target Mismatch</v>
      </c>
      <c r="AJ27">
        <v>9</v>
      </c>
      <c r="AK27" t="s">
        <v>35</v>
      </c>
      <c r="AL27" t="s">
        <v>35</v>
      </c>
      <c r="AM27" s="12" t="s">
        <v>36</v>
      </c>
      <c r="AN27">
        <v>12</v>
      </c>
      <c r="AO27">
        <f t="shared" si="8"/>
        <v>7</v>
      </c>
      <c r="AP27">
        <f t="shared" si="9"/>
        <v>10</v>
      </c>
      <c r="AQ27" s="15">
        <f t="shared" si="13"/>
        <v>53</v>
      </c>
      <c r="AR27" s="11">
        <f t="shared" si="11"/>
        <v>0.8833333333333333</v>
      </c>
      <c r="AS27" s="13" t="s">
        <v>70</v>
      </c>
      <c r="AT27" t="s">
        <v>35</v>
      </c>
      <c r="AU27" t="s">
        <v>34</v>
      </c>
      <c r="AV27" t="s">
        <v>35</v>
      </c>
    </row>
    <row r="28" spans="1:48" x14ac:dyDescent="0.25">
      <c r="A28" s="6">
        <v>73</v>
      </c>
      <c r="B28" s="6" t="s">
        <v>33</v>
      </c>
      <c r="C28" s="39">
        <v>0.91666666666666663</v>
      </c>
      <c r="D28" s="37">
        <v>17</v>
      </c>
      <c r="E28" s="37" t="s">
        <v>67</v>
      </c>
      <c r="F28" s="37" t="s">
        <v>34</v>
      </c>
      <c r="G28" s="7">
        <v>0.4375</v>
      </c>
      <c r="H28" s="7">
        <f t="shared" si="0"/>
        <v>23.520833333333332</v>
      </c>
      <c r="I28">
        <v>750</v>
      </c>
      <c r="J28" s="11">
        <f t="shared" si="1"/>
        <v>12.5</v>
      </c>
      <c r="K28" s="7">
        <v>0.50138888888888888</v>
      </c>
      <c r="L28" s="7">
        <f t="shared" si="2"/>
        <v>23.584722222222222</v>
      </c>
      <c r="M28" s="7">
        <v>0.5</v>
      </c>
      <c r="N28" s="7">
        <f t="shared" si="3"/>
        <v>23.583333333333332</v>
      </c>
      <c r="O28" s="7">
        <v>0.50763888888888886</v>
      </c>
      <c r="P28" s="7">
        <f t="shared" si="4"/>
        <v>23.59097222222222</v>
      </c>
      <c r="Q28" s="6" t="s">
        <v>35</v>
      </c>
      <c r="R28" s="6" t="s">
        <v>35</v>
      </c>
      <c r="S28" s="6" t="s">
        <v>34</v>
      </c>
      <c r="T28" s="6" t="s">
        <v>60</v>
      </c>
      <c r="U28" s="6" t="s">
        <v>34</v>
      </c>
      <c r="V28" s="6" t="s">
        <v>39</v>
      </c>
      <c r="W28" s="6">
        <v>1</v>
      </c>
      <c r="X28" s="6" t="s">
        <v>34</v>
      </c>
      <c r="Y28" s="6">
        <v>2</v>
      </c>
      <c r="Z28" s="6">
        <v>4</v>
      </c>
      <c r="AA28" s="9">
        <f t="shared" si="15"/>
        <v>7.0138888888888862E-2</v>
      </c>
      <c r="AB28" s="28" t="s">
        <v>34</v>
      </c>
      <c r="AC28">
        <v>63</v>
      </c>
      <c r="AD28">
        <v>150</v>
      </c>
      <c r="AE28">
        <f t="shared" si="6"/>
        <v>87</v>
      </c>
      <c r="AF28" s="11">
        <f t="shared" si="7"/>
        <v>2.3809523809523809</v>
      </c>
      <c r="AG28">
        <v>34</v>
      </c>
      <c r="AH28" t="s">
        <v>63</v>
      </c>
      <c r="AI28" t="str">
        <f t="shared" si="14"/>
        <v>Target Mismatch</v>
      </c>
      <c r="AJ28">
        <v>47</v>
      </c>
      <c r="AK28" t="s">
        <v>35</v>
      </c>
      <c r="AL28" t="s">
        <v>35</v>
      </c>
      <c r="AM28" s="19" t="s">
        <v>36</v>
      </c>
      <c r="AN28">
        <v>52</v>
      </c>
      <c r="AO28">
        <f t="shared" si="8"/>
        <v>-11</v>
      </c>
      <c r="AP28">
        <f t="shared" si="9"/>
        <v>18</v>
      </c>
      <c r="AQ28" s="15">
        <f t="shared" si="13"/>
        <v>98</v>
      </c>
      <c r="AR28" s="11">
        <f t="shared" si="11"/>
        <v>1.1264367816091954</v>
      </c>
      <c r="AS28" t="s">
        <v>69</v>
      </c>
      <c r="AT28" t="s">
        <v>35</v>
      </c>
      <c r="AU28" t="s">
        <v>35</v>
      </c>
      <c r="AV28" t="s">
        <v>35</v>
      </c>
    </row>
    <row r="29" spans="1:48" x14ac:dyDescent="0.25">
      <c r="A29" s="6">
        <v>86</v>
      </c>
      <c r="B29" s="6" t="s">
        <v>37</v>
      </c>
      <c r="C29" s="39">
        <v>0.95138888888888884</v>
      </c>
      <c r="D29" s="37">
        <v>3</v>
      </c>
      <c r="E29" s="37" t="s">
        <v>67</v>
      </c>
      <c r="F29" s="37" t="s">
        <v>34</v>
      </c>
      <c r="G29" s="7">
        <v>0.36805555555555558</v>
      </c>
      <c r="H29" s="7">
        <f t="shared" si="0"/>
        <v>23.416666666666668</v>
      </c>
      <c r="I29">
        <v>600</v>
      </c>
      <c r="J29" s="11">
        <f t="shared" si="1"/>
        <v>10</v>
      </c>
      <c r="K29" s="7">
        <v>0.45208333333333334</v>
      </c>
      <c r="L29" s="7">
        <f t="shared" si="2"/>
        <v>23.500694444444445</v>
      </c>
      <c r="M29" s="7">
        <v>0.45416666666666666</v>
      </c>
      <c r="N29" s="7">
        <f t="shared" si="3"/>
        <v>23.502777777777776</v>
      </c>
      <c r="O29" s="7">
        <v>0.46458333333333335</v>
      </c>
      <c r="P29" s="7">
        <f t="shared" si="4"/>
        <v>23.513194444444444</v>
      </c>
      <c r="Q29" s="6" t="s">
        <v>35</v>
      </c>
      <c r="R29" s="6" t="s">
        <v>35</v>
      </c>
      <c r="S29" s="6" t="s">
        <v>34</v>
      </c>
      <c r="T29" s="6" t="s">
        <v>60</v>
      </c>
      <c r="U29" s="6" t="s">
        <v>34</v>
      </c>
      <c r="V29" s="6" t="s">
        <v>39</v>
      </c>
      <c r="W29" s="6">
        <v>1</v>
      </c>
      <c r="X29" s="6" t="s">
        <v>34</v>
      </c>
      <c r="Y29" s="17">
        <v>0</v>
      </c>
      <c r="Z29" s="8">
        <v>5</v>
      </c>
      <c r="AA29" s="9">
        <f t="shared" si="15"/>
        <v>9.6527777777777768E-2</v>
      </c>
      <c r="AB29" s="28" t="s">
        <v>34</v>
      </c>
      <c r="AC29">
        <v>0</v>
      </c>
      <c r="AD29">
        <v>33</v>
      </c>
      <c r="AE29">
        <f t="shared" si="6"/>
        <v>33</v>
      </c>
      <c r="AF29" s="11" t="e">
        <f t="shared" si="7"/>
        <v>#DIV/0!</v>
      </c>
      <c r="AG29">
        <v>0</v>
      </c>
      <c r="AH29" t="s">
        <v>63</v>
      </c>
      <c r="AI29" t="str">
        <f t="shared" si="14"/>
        <v>Target Mismatch</v>
      </c>
      <c r="AJ29">
        <v>0</v>
      </c>
      <c r="AK29" t="s">
        <v>35</v>
      </c>
      <c r="AL29" t="s">
        <v>35</v>
      </c>
      <c r="AM29" s="19" t="s">
        <v>36</v>
      </c>
      <c r="AN29">
        <v>47</v>
      </c>
      <c r="AO29">
        <f t="shared" si="8"/>
        <v>47</v>
      </c>
      <c r="AP29">
        <f t="shared" si="9"/>
        <v>47</v>
      </c>
      <c r="AQ29" s="15">
        <f t="shared" si="13"/>
        <v>-14</v>
      </c>
      <c r="AR29" s="11">
        <f t="shared" si="11"/>
        <v>-0.42424242424242425</v>
      </c>
      <c r="AS29" s="15" t="s">
        <v>70</v>
      </c>
      <c r="AT29" t="s">
        <v>35</v>
      </c>
      <c r="AU29" t="s">
        <v>34</v>
      </c>
      <c r="AV29" t="s">
        <v>35</v>
      </c>
    </row>
    <row r="30" spans="1:48" x14ac:dyDescent="0.25">
      <c r="A30" s="6">
        <v>41</v>
      </c>
      <c r="B30" s="6" t="s">
        <v>33</v>
      </c>
      <c r="C30" s="39">
        <v>4.1666666666666664E-2</v>
      </c>
      <c r="D30" s="37">
        <v>18</v>
      </c>
      <c r="E30" s="37" t="s">
        <v>67</v>
      </c>
      <c r="F30" s="37" t="s">
        <v>34</v>
      </c>
      <c r="G30" s="7">
        <v>0.55902777777777779</v>
      </c>
      <c r="H30" s="7">
        <f t="shared" si="0"/>
        <v>0.51736111111111116</v>
      </c>
      <c r="I30">
        <v>745</v>
      </c>
      <c r="J30" s="11">
        <f t="shared" si="1"/>
        <v>12.416666666666666</v>
      </c>
      <c r="K30" s="7">
        <v>0.61319444444444449</v>
      </c>
      <c r="L30" s="7">
        <f t="shared" si="2"/>
        <v>0.57152777777777786</v>
      </c>
      <c r="M30" s="7">
        <v>0.60138888888888886</v>
      </c>
      <c r="N30" s="7">
        <f t="shared" si="3"/>
        <v>0.55972222222222223</v>
      </c>
      <c r="O30" s="7">
        <v>0.72569444444444442</v>
      </c>
      <c r="P30" s="7">
        <f t="shared" si="4"/>
        <v>0.68402777777777779</v>
      </c>
      <c r="Q30" s="6" t="s">
        <v>35</v>
      </c>
      <c r="R30" s="6" t="s">
        <v>35</v>
      </c>
      <c r="S30" s="6" t="s">
        <v>35</v>
      </c>
      <c r="T30" s="6" t="s">
        <v>61</v>
      </c>
      <c r="U30" s="6" t="s">
        <v>34</v>
      </c>
      <c r="V30" s="6">
        <v>3</v>
      </c>
      <c r="W30" s="6">
        <v>1</v>
      </c>
      <c r="X30" s="6" t="s">
        <v>34</v>
      </c>
      <c r="Y30" s="8" t="s">
        <v>44</v>
      </c>
      <c r="Z30" s="8">
        <v>6</v>
      </c>
      <c r="AA30" s="9">
        <f t="shared" si="15"/>
        <v>0.16666666666666663</v>
      </c>
      <c r="AB30" s="28" t="s">
        <v>34</v>
      </c>
      <c r="AC30">
        <v>3</v>
      </c>
      <c r="AD30">
        <v>36</v>
      </c>
      <c r="AE30">
        <f t="shared" si="6"/>
        <v>33</v>
      </c>
      <c r="AF30" s="11">
        <f t="shared" si="7"/>
        <v>12</v>
      </c>
      <c r="AG30">
        <v>1</v>
      </c>
      <c r="AH30" t="s">
        <v>63</v>
      </c>
      <c r="AI30" t="str">
        <f t="shared" si="14"/>
        <v>Target Mismatch</v>
      </c>
      <c r="AJ30">
        <v>0</v>
      </c>
      <c r="AK30" t="s">
        <v>35</v>
      </c>
      <c r="AL30" t="s">
        <v>35</v>
      </c>
      <c r="AM30" s="19" t="s">
        <v>36</v>
      </c>
      <c r="AN30">
        <v>32</v>
      </c>
      <c r="AO30">
        <f t="shared" si="8"/>
        <v>29</v>
      </c>
      <c r="AP30">
        <f t="shared" si="9"/>
        <v>31</v>
      </c>
      <c r="AQ30" s="15">
        <f t="shared" si="13"/>
        <v>4</v>
      </c>
      <c r="AR30" s="11">
        <f t="shared" si="11"/>
        <v>0.12121212121212122</v>
      </c>
      <c r="AS30" s="15" t="s">
        <v>69</v>
      </c>
      <c r="AT30" t="s">
        <v>35</v>
      </c>
      <c r="AU30" t="s">
        <v>35</v>
      </c>
      <c r="AV30" t="s">
        <v>35</v>
      </c>
    </row>
    <row r="31" spans="1:48" x14ac:dyDescent="0.25">
      <c r="A31" s="20">
        <v>90</v>
      </c>
      <c r="B31" s="6" t="s">
        <v>37</v>
      </c>
      <c r="C31" s="39">
        <v>0.79861111110949423</v>
      </c>
      <c r="D31" s="37">
        <v>15</v>
      </c>
      <c r="E31" s="37" t="s">
        <v>67</v>
      </c>
      <c r="F31" s="37" t="s">
        <v>34</v>
      </c>
      <c r="G31" s="7">
        <v>0.85416666666424135</v>
      </c>
      <c r="H31" s="7">
        <f t="shared" si="0"/>
        <v>5.5555555554747116E-2</v>
      </c>
      <c r="I31">
        <v>80</v>
      </c>
      <c r="J31" s="11">
        <f t="shared" si="1"/>
        <v>1.3333333333333333</v>
      </c>
      <c r="K31" s="7">
        <v>0.90763888889341615</v>
      </c>
      <c r="L31" s="7">
        <f t="shared" si="2"/>
        <v>0.10902777778392192</v>
      </c>
      <c r="M31" s="7">
        <v>0.91180555555911269</v>
      </c>
      <c r="N31" s="7">
        <f t="shared" si="3"/>
        <v>0.11319444444961846</v>
      </c>
      <c r="O31" s="7">
        <v>0.93055555555474712</v>
      </c>
      <c r="P31" s="7">
        <f t="shared" si="4"/>
        <v>0.13194444444525288</v>
      </c>
      <c r="Q31" s="6" t="s">
        <v>35</v>
      </c>
      <c r="R31" s="6" t="s">
        <v>34</v>
      </c>
      <c r="S31" s="6" t="s">
        <v>35</v>
      </c>
      <c r="T31" s="6" t="s">
        <v>60</v>
      </c>
      <c r="U31" s="6" t="s">
        <v>34</v>
      </c>
      <c r="V31" s="20">
        <v>3</v>
      </c>
      <c r="W31" s="20">
        <v>2</v>
      </c>
      <c r="X31" s="20" t="s">
        <v>35</v>
      </c>
      <c r="Y31" s="6">
        <v>15</v>
      </c>
      <c r="Z31" s="6">
        <v>4</v>
      </c>
      <c r="AA31" s="9">
        <f t="shared" si="15"/>
        <v>7.6388888890505768E-2</v>
      </c>
      <c r="AB31" s="28" t="s">
        <v>35</v>
      </c>
      <c r="AC31">
        <v>47</v>
      </c>
      <c r="AD31">
        <v>133</v>
      </c>
      <c r="AE31">
        <f t="shared" si="6"/>
        <v>86</v>
      </c>
      <c r="AF31" s="11">
        <f t="shared" si="7"/>
        <v>2.8297872340425534</v>
      </c>
      <c r="AG31">
        <v>28</v>
      </c>
      <c r="AH31" t="s">
        <v>63</v>
      </c>
      <c r="AI31" t="str">
        <f t="shared" si="14"/>
        <v>Target Mismatch</v>
      </c>
      <c r="AJ31">
        <v>22</v>
      </c>
      <c r="AK31" t="s">
        <v>35</v>
      </c>
      <c r="AL31" t="s">
        <v>35</v>
      </c>
      <c r="AM31" s="19" t="s">
        <v>36</v>
      </c>
      <c r="AN31">
        <v>17</v>
      </c>
      <c r="AO31">
        <f t="shared" si="8"/>
        <v>-30</v>
      </c>
      <c r="AP31">
        <f t="shared" si="9"/>
        <v>-11</v>
      </c>
      <c r="AQ31" s="15">
        <f t="shared" si="13"/>
        <v>116</v>
      </c>
      <c r="AR31" s="11">
        <f t="shared" si="11"/>
        <v>1.3488372093023255</v>
      </c>
      <c r="AS31" t="s">
        <v>69</v>
      </c>
      <c r="AT31" t="s">
        <v>35</v>
      </c>
      <c r="AU31" t="s">
        <v>35</v>
      </c>
      <c r="AV31" t="s">
        <v>35</v>
      </c>
    </row>
    <row r="32" spans="1:48" x14ac:dyDescent="0.25">
      <c r="A32" s="6">
        <v>69</v>
      </c>
      <c r="B32" s="6" t="s">
        <v>37</v>
      </c>
      <c r="C32" s="39">
        <v>0.91666666666666663</v>
      </c>
      <c r="D32" s="37">
        <v>19</v>
      </c>
      <c r="E32" s="37" t="s">
        <v>67</v>
      </c>
      <c r="F32" s="37" t="s">
        <v>34</v>
      </c>
      <c r="G32" s="7">
        <v>3.7499999999999999E-2</v>
      </c>
      <c r="H32" s="7">
        <f t="shared" si="0"/>
        <v>23.120833333333334</v>
      </c>
      <c r="I32">
        <v>174</v>
      </c>
      <c r="J32" s="11">
        <f t="shared" si="1"/>
        <v>2.9</v>
      </c>
      <c r="K32" s="7">
        <v>0.10138888888888889</v>
      </c>
      <c r="L32" s="7">
        <f t="shared" si="2"/>
        <v>23.18472222222222</v>
      </c>
      <c r="M32" s="7">
        <v>0.10555555555555556</v>
      </c>
      <c r="N32" s="7">
        <f t="shared" si="3"/>
        <v>23.188888888888886</v>
      </c>
      <c r="O32" s="7">
        <v>0.11041666666666666</v>
      </c>
      <c r="P32" s="7">
        <f t="shared" si="4"/>
        <v>23.193749999999998</v>
      </c>
      <c r="Q32" s="6" t="s">
        <v>35</v>
      </c>
      <c r="R32" s="6" t="s">
        <v>34</v>
      </c>
      <c r="S32" s="6" t="s">
        <v>35</v>
      </c>
      <c r="T32" s="6" t="s">
        <v>61</v>
      </c>
      <c r="U32" s="6" t="s">
        <v>34</v>
      </c>
      <c r="V32" s="6">
        <v>3</v>
      </c>
      <c r="W32" s="6">
        <v>1</v>
      </c>
      <c r="X32" s="6" t="s">
        <v>34</v>
      </c>
      <c r="Y32" s="17">
        <v>7</v>
      </c>
      <c r="Z32" s="8">
        <v>4</v>
      </c>
      <c r="AA32" s="9">
        <f t="shared" si="15"/>
        <v>7.2916666666666657E-2</v>
      </c>
      <c r="AB32" s="28" t="s">
        <v>35</v>
      </c>
      <c r="AC32">
        <v>31</v>
      </c>
      <c r="AD32">
        <v>112</v>
      </c>
      <c r="AE32">
        <f t="shared" si="6"/>
        <v>81</v>
      </c>
      <c r="AF32" s="11">
        <f t="shared" si="7"/>
        <v>3.6129032258064515</v>
      </c>
      <c r="AG32">
        <v>16</v>
      </c>
      <c r="AH32" t="s">
        <v>63</v>
      </c>
      <c r="AI32" t="str">
        <f t="shared" si="14"/>
        <v>Target Mismatch</v>
      </c>
      <c r="AJ32">
        <v>34</v>
      </c>
      <c r="AK32" t="s">
        <v>35</v>
      </c>
      <c r="AL32" t="s">
        <v>35</v>
      </c>
      <c r="AM32" s="12" t="s">
        <v>36</v>
      </c>
      <c r="AN32">
        <v>22</v>
      </c>
      <c r="AO32">
        <f t="shared" si="8"/>
        <v>-9</v>
      </c>
      <c r="AP32">
        <f t="shared" si="9"/>
        <v>6</v>
      </c>
      <c r="AQ32" s="15">
        <f t="shared" si="13"/>
        <v>90</v>
      </c>
      <c r="AR32" s="11">
        <f t="shared" si="11"/>
        <v>1.1111111111111112</v>
      </c>
      <c r="AS32" t="s">
        <v>70</v>
      </c>
      <c r="AT32" t="s">
        <v>35</v>
      </c>
      <c r="AU32" t="s">
        <v>34</v>
      </c>
      <c r="AV32" t="s">
        <v>35</v>
      </c>
    </row>
    <row r="33" spans="1:48" x14ac:dyDescent="0.25">
      <c r="A33" s="6">
        <v>71</v>
      </c>
      <c r="B33" s="6" t="s">
        <v>37</v>
      </c>
      <c r="C33" s="39">
        <v>0.48958333333333331</v>
      </c>
      <c r="D33" s="37">
        <v>18</v>
      </c>
      <c r="E33" s="37" t="s">
        <v>67</v>
      </c>
      <c r="F33" s="37" t="s">
        <v>34</v>
      </c>
      <c r="G33" s="7">
        <v>0.59027777777777779</v>
      </c>
      <c r="H33" s="7">
        <f t="shared" si="0"/>
        <v>0.10069444444444448</v>
      </c>
      <c r="I33">
        <v>145</v>
      </c>
      <c r="J33" s="11">
        <f t="shared" si="1"/>
        <v>2.4166666666666665</v>
      </c>
      <c r="K33" s="7">
        <v>0.67986111111111114</v>
      </c>
      <c r="L33" s="7">
        <f t="shared" si="2"/>
        <v>0.19027777777777782</v>
      </c>
      <c r="M33" s="7">
        <v>0.68194444444444446</v>
      </c>
      <c r="N33" s="7">
        <f t="shared" si="3"/>
        <v>0.19236111111111115</v>
      </c>
      <c r="O33" s="7">
        <v>0.69236111111111109</v>
      </c>
      <c r="P33" s="7">
        <f t="shared" si="4"/>
        <v>0.20277777777777778</v>
      </c>
      <c r="Q33" s="6" t="s">
        <v>35</v>
      </c>
      <c r="R33" s="6" t="s">
        <v>34</v>
      </c>
      <c r="S33" s="6" t="s">
        <v>35</v>
      </c>
      <c r="T33" s="6" t="s">
        <v>61</v>
      </c>
      <c r="U33" s="6" t="s">
        <v>34</v>
      </c>
      <c r="V33" s="6">
        <v>3</v>
      </c>
      <c r="W33" s="6">
        <v>2</v>
      </c>
      <c r="X33" s="6" t="s">
        <v>35</v>
      </c>
      <c r="Y33" s="17">
        <v>24</v>
      </c>
      <c r="Z33" s="8">
        <v>3</v>
      </c>
      <c r="AA33" s="9">
        <f t="shared" si="15"/>
        <v>0.1020833333333333</v>
      </c>
      <c r="AB33" s="28" t="s">
        <v>35</v>
      </c>
      <c r="AC33">
        <v>23</v>
      </c>
      <c r="AD33">
        <v>107</v>
      </c>
      <c r="AE33">
        <f t="shared" si="6"/>
        <v>84</v>
      </c>
      <c r="AF33" s="11">
        <f t="shared" si="7"/>
        <v>4.6521739130434785</v>
      </c>
      <c r="AG33">
        <v>9</v>
      </c>
      <c r="AH33" t="s">
        <v>63</v>
      </c>
      <c r="AI33" t="str">
        <f t="shared" si="14"/>
        <v>Target Mismatch</v>
      </c>
      <c r="AJ33">
        <v>0</v>
      </c>
      <c r="AK33" t="s">
        <v>35</v>
      </c>
      <c r="AL33" t="s">
        <v>35</v>
      </c>
      <c r="AM33" s="19" t="s">
        <v>36</v>
      </c>
      <c r="AN33">
        <v>57</v>
      </c>
      <c r="AO33">
        <f t="shared" si="8"/>
        <v>34</v>
      </c>
      <c r="AP33">
        <f t="shared" si="9"/>
        <v>48</v>
      </c>
      <c r="AQ33" s="15">
        <f t="shared" si="13"/>
        <v>50</v>
      </c>
      <c r="AR33" s="11">
        <f t="shared" si="11"/>
        <v>0.59523809523809523</v>
      </c>
      <c r="AS33" t="s">
        <v>71</v>
      </c>
      <c r="AT33" t="s">
        <v>35</v>
      </c>
      <c r="AU33" t="s">
        <v>34</v>
      </c>
      <c r="AV33" t="s">
        <v>35</v>
      </c>
    </row>
    <row r="34" spans="1:48" x14ac:dyDescent="0.25">
      <c r="A34" s="6">
        <v>83</v>
      </c>
      <c r="B34" s="6" t="s">
        <v>37</v>
      </c>
      <c r="C34" s="39">
        <v>0.64583333333333337</v>
      </c>
      <c r="D34" s="37">
        <v>19</v>
      </c>
      <c r="E34" s="37" t="s">
        <v>67</v>
      </c>
      <c r="F34" s="37" t="s">
        <v>34</v>
      </c>
      <c r="G34" s="7">
        <v>0.74652777777777779</v>
      </c>
      <c r="H34" s="7">
        <f t="shared" ref="H34:H65" si="16">IF(G34&gt;C34,G34-C34,G34+24-C34)</f>
        <v>0.10069444444444442</v>
      </c>
      <c r="I34">
        <v>145</v>
      </c>
      <c r="J34" s="11">
        <f t="shared" ref="J34:J65" si="17">I34/60</f>
        <v>2.4166666666666665</v>
      </c>
      <c r="K34" s="7">
        <v>0.82291666666666663</v>
      </c>
      <c r="L34" s="7">
        <f t="shared" ref="L34:L65" si="18">IF(K34&gt;C34,K34-C34,K34+24-C34)</f>
        <v>0.17708333333333326</v>
      </c>
      <c r="M34" s="7">
        <v>0.82708333333333328</v>
      </c>
      <c r="N34" s="7">
        <f t="shared" ref="N34:N65" si="19">IF(M34&gt;C34,M34-C34,M34+24-C34)</f>
        <v>0.18124999999999991</v>
      </c>
      <c r="O34" s="7">
        <v>0.83888888888888891</v>
      </c>
      <c r="P34" s="7">
        <f t="shared" ref="P34:P65" si="20">IF(O34&gt;C34,O34-C34,O34+24-C34)</f>
        <v>0.19305555555555554</v>
      </c>
      <c r="Q34" s="6" t="s">
        <v>35</v>
      </c>
      <c r="R34" s="6" t="s">
        <v>34</v>
      </c>
      <c r="S34" s="6" t="s">
        <v>35</v>
      </c>
      <c r="T34" s="6" t="s">
        <v>60</v>
      </c>
      <c r="U34" s="6" t="s">
        <v>34</v>
      </c>
      <c r="V34" s="6" t="s">
        <v>39</v>
      </c>
      <c r="W34" s="6">
        <v>1</v>
      </c>
      <c r="X34" s="6" t="s">
        <v>34</v>
      </c>
      <c r="Y34" s="6">
        <v>13</v>
      </c>
      <c r="Z34" s="6">
        <v>6</v>
      </c>
      <c r="AA34" s="9">
        <f t="shared" si="15"/>
        <v>9.2361111111111116E-2</v>
      </c>
      <c r="AB34" s="28" t="s">
        <v>35</v>
      </c>
      <c r="AC34">
        <v>21</v>
      </c>
      <c r="AD34">
        <v>133</v>
      </c>
      <c r="AE34">
        <f t="shared" ref="AE34:AE65" si="21">AD34-AC34</f>
        <v>112</v>
      </c>
      <c r="AF34" s="11">
        <f t="shared" ref="AF34:AF65" si="22">AD34/AC34</f>
        <v>6.333333333333333</v>
      </c>
      <c r="AG34">
        <v>10</v>
      </c>
      <c r="AH34" t="s">
        <v>63</v>
      </c>
      <c r="AI34" t="str">
        <f t="shared" si="14"/>
        <v>Target Mismatch</v>
      </c>
      <c r="AJ34">
        <v>43</v>
      </c>
      <c r="AK34" t="s">
        <v>35</v>
      </c>
      <c r="AL34" t="s">
        <v>35</v>
      </c>
      <c r="AM34" s="19" t="s">
        <v>36</v>
      </c>
      <c r="AN34">
        <v>30</v>
      </c>
      <c r="AO34">
        <f t="shared" ref="AO34:AO65" si="23">AN34-AC34</f>
        <v>9</v>
      </c>
      <c r="AP34">
        <f t="shared" ref="AP34:AP65" si="24">AN34-AG34</f>
        <v>20</v>
      </c>
      <c r="AQ34" s="15">
        <f t="shared" si="13"/>
        <v>103</v>
      </c>
      <c r="AR34" s="11">
        <f t="shared" ref="AR34:AR65" si="25">AQ34/AE34</f>
        <v>0.9196428571428571</v>
      </c>
      <c r="AS34" t="s">
        <v>71</v>
      </c>
      <c r="AT34" t="s">
        <v>35</v>
      </c>
      <c r="AU34" t="s">
        <v>34</v>
      </c>
      <c r="AV34" t="s">
        <v>35</v>
      </c>
    </row>
    <row r="35" spans="1:48" x14ac:dyDescent="0.25">
      <c r="A35" s="20">
        <v>91</v>
      </c>
      <c r="B35" s="6" t="s">
        <v>37</v>
      </c>
      <c r="C35" s="39">
        <v>0.39583333333333331</v>
      </c>
      <c r="D35" s="37">
        <v>24</v>
      </c>
      <c r="E35" s="37" t="s">
        <v>67</v>
      </c>
      <c r="F35" s="37" t="s">
        <v>34</v>
      </c>
      <c r="G35" s="7">
        <v>0.47569444444444442</v>
      </c>
      <c r="H35" s="7">
        <f t="shared" si="16"/>
        <v>7.9861111111111105E-2</v>
      </c>
      <c r="I35">
        <v>115</v>
      </c>
      <c r="J35" s="11">
        <f t="shared" si="17"/>
        <v>1.9166666666666667</v>
      </c>
      <c r="K35" s="7">
        <v>0.60902777777777772</v>
      </c>
      <c r="L35" s="7">
        <f t="shared" si="18"/>
        <v>0.21319444444444441</v>
      </c>
      <c r="M35" s="7">
        <v>0.60902777777777772</v>
      </c>
      <c r="N35" s="7">
        <f t="shared" si="19"/>
        <v>0.21319444444444441</v>
      </c>
      <c r="O35" s="7">
        <v>0.61875000000000002</v>
      </c>
      <c r="P35" s="7">
        <f t="shared" si="20"/>
        <v>0.22291666666666671</v>
      </c>
      <c r="Q35" s="6" t="s">
        <v>34</v>
      </c>
      <c r="R35" s="6" t="s">
        <v>35</v>
      </c>
      <c r="S35" s="6" t="s">
        <v>35</v>
      </c>
      <c r="T35" s="6" t="s">
        <v>61</v>
      </c>
      <c r="U35" s="6" t="s">
        <v>34</v>
      </c>
      <c r="V35" s="6">
        <v>3</v>
      </c>
      <c r="W35" s="20">
        <v>1</v>
      </c>
      <c r="X35" s="20" t="s">
        <v>34</v>
      </c>
      <c r="Y35" s="6">
        <v>2</v>
      </c>
      <c r="Z35" s="6">
        <v>3</v>
      </c>
      <c r="AA35" s="9">
        <f t="shared" si="15"/>
        <v>0.1430555555555556</v>
      </c>
      <c r="AB35" s="28" t="s">
        <v>35</v>
      </c>
      <c r="AC35">
        <v>35</v>
      </c>
      <c r="AD35">
        <v>248</v>
      </c>
      <c r="AE35">
        <f t="shared" si="21"/>
        <v>213</v>
      </c>
      <c r="AF35" s="11">
        <f t="shared" si="22"/>
        <v>7.0857142857142854</v>
      </c>
      <c r="AG35">
        <v>6</v>
      </c>
      <c r="AH35" t="s">
        <v>63</v>
      </c>
      <c r="AI35" t="str">
        <f t="shared" si="14"/>
        <v>Target Mismatch</v>
      </c>
      <c r="AJ35">
        <v>22</v>
      </c>
      <c r="AK35" t="s">
        <v>35</v>
      </c>
      <c r="AL35" t="s">
        <v>35</v>
      </c>
      <c r="AM35" s="19" t="s">
        <v>36</v>
      </c>
      <c r="AN35">
        <v>8</v>
      </c>
      <c r="AO35">
        <f t="shared" si="23"/>
        <v>-27</v>
      </c>
      <c r="AP35">
        <f t="shared" si="24"/>
        <v>2</v>
      </c>
      <c r="AQ35" s="15">
        <f t="shared" si="13"/>
        <v>240</v>
      </c>
      <c r="AR35" s="11">
        <f t="shared" si="25"/>
        <v>1.1267605633802817</v>
      </c>
      <c r="AS35" t="s">
        <v>69</v>
      </c>
      <c r="AT35" t="s">
        <v>35</v>
      </c>
      <c r="AU35" t="s">
        <v>35</v>
      </c>
      <c r="AV35" t="s">
        <v>35</v>
      </c>
    </row>
    <row r="36" spans="1:48" x14ac:dyDescent="0.25">
      <c r="A36" s="6">
        <v>68</v>
      </c>
      <c r="B36" s="6" t="s">
        <v>37</v>
      </c>
      <c r="C36" s="39">
        <v>0.875</v>
      </c>
      <c r="D36" s="37">
        <v>18</v>
      </c>
      <c r="E36" s="37" t="s">
        <v>67</v>
      </c>
      <c r="F36" s="37" t="s">
        <v>34</v>
      </c>
      <c r="G36" s="7">
        <v>0.37638888888888888</v>
      </c>
      <c r="H36" s="7">
        <f t="shared" si="16"/>
        <v>23.50138888888889</v>
      </c>
      <c r="I36">
        <v>722</v>
      </c>
      <c r="J36" s="11">
        <f t="shared" si="17"/>
        <v>12.033333333333333</v>
      </c>
      <c r="K36" s="7">
        <v>0.46666666666666667</v>
      </c>
      <c r="L36" s="7">
        <f t="shared" si="18"/>
        <v>23.591666666666665</v>
      </c>
      <c r="M36" s="7">
        <v>0.47222222222222221</v>
      </c>
      <c r="N36" s="7">
        <f t="shared" si="19"/>
        <v>23.597222222222221</v>
      </c>
      <c r="O36" s="7">
        <v>0.48541666666666666</v>
      </c>
      <c r="P36" s="7">
        <f t="shared" si="20"/>
        <v>23.610416666666666</v>
      </c>
      <c r="Q36" s="6" t="s">
        <v>35</v>
      </c>
      <c r="R36" s="6" t="s">
        <v>34</v>
      </c>
      <c r="S36" s="6" t="s">
        <v>35</v>
      </c>
      <c r="T36" s="6" t="s">
        <v>60</v>
      </c>
      <c r="U36" s="6" t="s">
        <v>34</v>
      </c>
      <c r="V36" s="6">
        <v>3</v>
      </c>
      <c r="W36" s="6">
        <v>2</v>
      </c>
      <c r="X36" s="6" t="s">
        <v>35</v>
      </c>
      <c r="Y36" s="6">
        <v>10</v>
      </c>
      <c r="Z36" s="6">
        <v>6</v>
      </c>
      <c r="AA36" s="9">
        <f t="shared" si="15"/>
        <v>0.10902777777777778</v>
      </c>
      <c r="AB36" s="28" t="s">
        <v>34</v>
      </c>
      <c r="AC36">
        <v>9</v>
      </c>
      <c r="AD36">
        <v>68</v>
      </c>
      <c r="AE36">
        <f t="shared" si="21"/>
        <v>59</v>
      </c>
      <c r="AF36" s="11">
        <f t="shared" si="22"/>
        <v>7.5555555555555554</v>
      </c>
      <c r="AG36">
        <v>1</v>
      </c>
      <c r="AH36" t="s">
        <v>63</v>
      </c>
      <c r="AI36" t="str">
        <f t="shared" si="14"/>
        <v>Target Mismatch</v>
      </c>
      <c r="AJ36">
        <v>0</v>
      </c>
      <c r="AK36" t="s">
        <v>35</v>
      </c>
      <c r="AL36" t="s">
        <v>35</v>
      </c>
      <c r="AM36" s="19" t="s">
        <v>36</v>
      </c>
      <c r="AN36">
        <v>10.199999999999999</v>
      </c>
      <c r="AO36">
        <f t="shared" si="23"/>
        <v>1.1999999999999993</v>
      </c>
      <c r="AP36">
        <f t="shared" si="24"/>
        <v>9.1999999999999993</v>
      </c>
      <c r="AQ36" s="15">
        <f t="shared" si="13"/>
        <v>57.8</v>
      </c>
      <c r="AR36" s="11">
        <f t="shared" si="25"/>
        <v>0.97966101694915253</v>
      </c>
      <c r="AS36" t="s">
        <v>69</v>
      </c>
      <c r="AT36" t="s">
        <v>35</v>
      </c>
      <c r="AU36" t="s">
        <v>35</v>
      </c>
      <c r="AV36" t="s">
        <v>35</v>
      </c>
    </row>
    <row r="37" spans="1:48" x14ac:dyDescent="0.25">
      <c r="A37" s="6">
        <v>90</v>
      </c>
      <c r="B37" s="6" t="s">
        <v>33</v>
      </c>
      <c r="C37" s="39">
        <v>0.41666666666666669</v>
      </c>
      <c r="D37" s="37">
        <v>13</v>
      </c>
      <c r="E37" s="37">
        <v>3</v>
      </c>
      <c r="F37" s="37" t="s">
        <v>35</v>
      </c>
      <c r="G37" s="7">
        <v>0.47916666666666669</v>
      </c>
      <c r="H37" s="7">
        <f t="shared" si="16"/>
        <v>6.25E-2</v>
      </c>
      <c r="I37">
        <v>90</v>
      </c>
      <c r="J37" s="11">
        <f t="shared" si="17"/>
        <v>1.5</v>
      </c>
      <c r="K37" s="7">
        <v>0.55138888888888893</v>
      </c>
      <c r="L37" s="7">
        <f t="shared" si="18"/>
        <v>0.13472222222222224</v>
      </c>
      <c r="M37" s="7">
        <v>0.55694444444444446</v>
      </c>
      <c r="N37" s="7">
        <f t="shared" si="19"/>
        <v>0.14027777777777778</v>
      </c>
      <c r="O37" s="7">
        <v>0.57986111111111116</v>
      </c>
      <c r="P37" s="7">
        <f t="shared" si="20"/>
        <v>0.16319444444444448</v>
      </c>
      <c r="Q37" s="6" t="s">
        <v>35</v>
      </c>
      <c r="R37" s="6" t="s">
        <v>35</v>
      </c>
      <c r="S37" s="6" t="s">
        <v>34</v>
      </c>
      <c r="T37" s="6" t="s">
        <v>61</v>
      </c>
      <c r="U37" s="6" t="s">
        <v>34</v>
      </c>
      <c r="V37" s="6">
        <v>3</v>
      </c>
      <c r="W37" s="6">
        <v>1</v>
      </c>
      <c r="X37" s="6" t="s">
        <v>34</v>
      </c>
      <c r="Y37" s="6">
        <v>8</v>
      </c>
      <c r="Z37" s="6">
        <v>3</v>
      </c>
      <c r="AA37" s="9">
        <f t="shared" si="15"/>
        <v>0.10069444444444448</v>
      </c>
      <c r="AB37" s="28" t="s">
        <v>35</v>
      </c>
      <c r="AC37">
        <v>3</v>
      </c>
      <c r="AD37">
        <v>29</v>
      </c>
      <c r="AE37" s="15">
        <f t="shared" si="21"/>
        <v>26</v>
      </c>
      <c r="AF37" s="11">
        <f t="shared" si="22"/>
        <v>9.6666666666666661</v>
      </c>
      <c r="AG37">
        <v>2</v>
      </c>
      <c r="AH37" t="s">
        <v>63</v>
      </c>
      <c r="AI37" t="str">
        <f t="shared" si="14"/>
        <v>Target Mismatch</v>
      </c>
      <c r="AJ37">
        <v>3</v>
      </c>
      <c r="AK37" s="6" t="s">
        <v>35</v>
      </c>
      <c r="AL37" s="6" t="s">
        <v>35</v>
      </c>
      <c r="AM37" s="19" t="s">
        <v>36</v>
      </c>
      <c r="AN37">
        <v>0</v>
      </c>
      <c r="AO37">
        <f t="shared" si="23"/>
        <v>-3</v>
      </c>
      <c r="AP37">
        <f t="shared" si="24"/>
        <v>-2</v>
      </c>
      <c r="AQ37" s="15">
        <f t="shared" si="13"/>
        <v>29</v>
      </c>
      <c r="AR37" s="11">
        <f t="shared" si="25"/>
        <v>1.1153846153846154</v>
      </c>
      <c r="AS37" t="s">
        <v>69</v>
      </c>
      <c r="AT37" t="s">
        <v>35</v>
      </c>
      <c r="AU37" t="s">
        <v>35</v>
      </c>
      <c r="AV37" t="s">
        <v>35</v>
      </c>
    </row>
    <row r="38" spans="1:48" x14ac:dyDescent="0.25">
      <c r="A38" s="6">
        <v>79</v>
      </c>
      <c r="B38" s="6" t="s">
        <v>37</v>
      </c>
      <c r="C38" s="39">
        <v>0.58333333333333337</v>
      </c>
      <c r="D38" s="37">
        <v>16</v>
      </c>
      <c r="E38" s="37" t="s">
        <v>67</v>
      </c>
      <c r="F38" s="37" t="s">
        <v>34</v>
      </c>
      <c r="G38" s="7">
        <v>0.56111111111111112</v>
      </c>
      <c r="H38" s="7">
        <f t="shared" si="16"/>
        <v>23.977777777777778</v>
      </c>
      <c r="I38">
        <v>1408</v>
      </c>
      <c r="J38" s="11">
        <f t="shared" si="17"/>
        <v>23.466666666666665</v>
      </c>
      <c r="K38" s="7">
        <v>0.63055555555555554</v>
      </c>
      <c r="L38" s="7">
        <f t="shared" si="18"/>
        <v>4.7222222222222165E-2</v>
      </c>
      <c r="M38" s="7">
        <v>0.63402777777777775</v>
      </c>
      <c r="N38" s="7">
        <f t="shared" si="19"/>
        <v>5.0694444444444375E-2</v>
      </c>
      <c r="O38" s="7">
        <v>0.64027777777777772</v>
      </c>
      <c r="P38" s="7">
        <f t="shared" si="20"/>
        <v>5.6944444444444353E-2</v>
      </c>
      <c r="Q38" s="6" t="s">
        <v>35</v>
      </c>
      <c r="R38" s="6" t="s">
        <v>34</v>
      </c>
      <c r="S38" s="6" t="s">
        <v>35</v>
      </c>
      <c r="T38" s="6" t="s">
        <v>60</v>
      </c>
      <c r="U38" s="6" t="s">
        <v>34</v>
      </c>
      <c r="V38" s="6">
        <v>3</v>
      </c>
      <c r="W38" s="6">
        <v>1</v>
      </c>
      <c r="X38" s="6" t="s">
        <v>34</v>
      </c>
      <c r="Y38" s="17">
        <v>18</v>
      </c>
      <c r="Z38" s="15">
        <v>4</v>
      </c>
      <c r="AA38" s="9">
        <f t="shared" si="15"/>
        <v>7.9166666666666607E-2</v>
      </c>
      <c r="AB38" s="28" t="s">
        <v>34</v>
      </c>
      <c r="AC38">
        <v>13</v>
      </c>
      <c r="AD38">
        <v>96</v>
      </c>
      <c r="AE38">
        <f t="shared" si="21"/>
        <v>83</v>
      </c>
      <c r="AF38" s="11">
        <f t="shared" si="22"/>
        <v>7.384615384615385</v>
      </c>
      <c r="AG38">
        <v>9</v>
      </c>
      <c r="AH38" t="s">
        <v>63</v>
      </c>
      <c r="AI38" t="str">
        <f t="shared" si="14"/>
        <v>Target Mismatch</v>
      </c>
      <c r="AJ38">
        <v>0</v>
      </c>
      <c r="AK38" t="s">
        <v>35</v>
      </c>
      <c r="AL38" t="s">
        <v>35</v>
      </c>
      <c r="AM38" s="7" t="s">
        <v>36</v>
      </c>
      <c r="AN38">
        <v>10</v>
      </c>
      <c r="AO38">
        <f t="shared" si="23"/>
        <v>-3</v>
      </c>
      <c r="AP38">
        <f t="shared" si="24"/>
        <v>1</v>
      </c>
      <c r="AQ38" s="15">
        <f t="shared" si="13"/>
        <v>86</v>
      </c>
      <c r="AR38" s="11">
        <f t="shared" si="25"/>
        <v>1.036144578313253</v>
      </c>
      <c r="AS38" t="s">
        <v>69</v>
      </c>
      <c r="AT38" t="s">
        <v>35</v>
      </c>
      <c r="AU38" t="s">
        <v>35</v>
      </c>
      <c r="AV38" t="s">
        <v>35</v>
      </c>
    </row>
    <row r="39" spans="1:48" x14ac:dyDescent="0.25">
      <c r="A39" s="6"/>
      <c r="B39" s="6" t="s">
        <v>37</v>
      </c>
      <c r="C39" s="39">
        <v>0.27083333333333331</v>
      </c>
      <c r="D39" s="37">
        <v>26</v>
      </c>
      <c r="E39" s="37" t="s">
        <v>67</v>
      </c>
      <c r="F39" s="37" t="s">
        <v>34</v>
      </c>
      <c r="G39" s="7">
        <v>0.44166666666666665</v>
      </c>
      <c r="H39" s="7">
        <f t="shared" si="16"/>
        <v>0.17083333333333334</v>
      </c>
      <c r="I39">
        <v>246</v>
      </c>
      <c r="J39" s="11">
        <f t="shared" si="17"/>
        <v>4.0999999999999996</v>
      </c>
      <c r="K39" s="7">
        <v>0.51041666666666663</v>
      </c>
      <c r="L39" s="7">
        <f t="shared" si="18"/>
        <v>0.23958333333333331</v>
      </c>
      <c r="M39" s="7">
        <v>0.51041666666666663</v>
      </c>
      <c r="N39" s="7">
        <f t="shared" si="19"/>
        <v>0.23958333333333331</v>
      </c>
      <c r="O39" s="7">
        <v>0.52777777777777779</v>
      </c>
      <c r="P39" s="7">
        <f t="shared" si="20"/>
        <v>0.25694444444444448</v>
      </c>
      <c r="Q39" s="6" t="s">
        <v>34</v>
      </c>
      <c r="R39" s="6" t="s">
        <v>35</v>
      </c>
      <c r="S39" s="6" t="s">
        <v>35</v>
      </c>
      <c r="T39" s="6" t="s">
        <v>60</v>
      </c>
      <c r="U39" s="6" t="s">
        <v>34</v>
      </c>
      <c r="V39" s="6">
        <v>3</v>
      </c>
      <c r="X39" s="6"/>
      <c r="Y39" s="6">
        <v>12</v>
      </c>
      <c r="Z39" s="6">
        <v>6</v>
      </c>
      <c r="AA39" s="9">
        <f t="shared" si="15"/>
        <v>8.6111111111111138E-2</v>
      </c>
      <c r="AB39" s="28" t="s">
        <v>35</v>
      </c>
      <c r="AC39">
        <v>45</v>
      </c>
      <c r="AD39">
        <v>168</v>
      </c>
      <c r="AE39">
        <f t="shared" si="21"/>
        <v>123</v>
      </c>
      <c r="AF39" s="11">
        <f t="shared" si="22"/>
        <v>3.7333333333333334</v>
      </c>
      <c r="AG39">
        <v>17</v>
      </c>
      <c r="AH39" t="s">
        <v>63</v>
      </c>
      <c r="AI39" t="str">
        <f t="shared" si="14"/>
        <v>Target Mismatch</v>
      </c>
      <c r="AJ39">
        <v>71</v>
      </c>
      <c r="AK39" s="6" t="s">
        <v>35</v>
      </c>
      <c r="AL39" s="6" t="s">
        <v>35</v>
      </c>
      <c r="AM39" t="s">
        <v>36</v>
      </c>
      <c r="AN39">
        <v>104</v>
      </c>
      <c r="AO39">
        <f t="shared" si="23"/>
        <v>59</v>
      </c>
      <c r="AP39">
        <f t="shared" si="24"/>
        <v>87</v>
      </c>
      <c r="AQ39" s="15">
        <f t="shared" si="13"/>
        <v>64</v>
      </c>
      <c r="AR39" s="11">
        <f t="shared" si="25"/>
        <v>0.52032520325203258</v>
      </c>
      <c r="AS39" t="s">
        <v>70</v>
      </c>
      <c r="AT39" t="s">
        <v>35</v>
      </c>
      <c r="AU39" t="s">
        <v>34</v>
      </c>
      <c r="AV39" t="s">
        <v>35</v>
      </c>
    </row>
    <row r="40" spans="1:48" x14ac:dyDescent="0.25">
      <c r="A40" s="6">
        <v>83</v>
      </c>
      <c r="B40" s="6" t="s">
        <v>40</v>
      </c>
      <c r="C40" s="39">
        <v>0.41666666666666669</v>
      </c>
      <c r="D40" s="37">
        <v>23</v>
      </c>
      <c r="E40" s="37" t="s">
        <v>67</v>
      </c>
      <c r="F40" s="37" t="s">
        <v>34</v>
      </c>
      <c r="G40" s="7">
        <v>0.51875000000000004</v>
      </c>
      <c r="H40" s="7">
        <f t="shared" si="16"/>
        <v>0.10208333333333336</v>
      </c>
      <c r="I40">
        <v>147</v>
      </c>
      <c r="J40" s="11">
        <f t="shared" si="17"/>
        <v>2.4500000000000002</v>
      </c>
      <c r="K40" s="7">
        <v>0.61805555555555558</v>
      </c>
      <c r="L40" s="7">
        <f t="shared" si="18"/>
        <v>0.2013888888888889</v>
      </c>
      <c r="M40" s="7">
        <v>0.61458333333333337</v>
      </c>
      <c r="N40" s="7">
        <f t="shared" si="19"/>
        <v>0.19791666666666669</v>
      </c>
      <c r="O40" s="7">
        <v>0.65277777777777779</v>
      </c>
      <c r="P40" s="7">
        <f t="shared" si="20"/>
        <v>0.2361111111111111</v>
      </c>
      <c r="Q40" s="6" t="s">
        <v>35</v>
      </c>
      <c r="R40" s="6" t="s">
        <v>35</v>
      </c>
      <c r="S40" s="6" t="s">
        <v>34</v>
      </c>
      <c r="T40" s="6" t="s">
        <v>61</v>
      </c>
      <c r="U40" s="6" t="s">
        <v>34</v>
      </c>
      <c r="V40" s="6" t="s">
        <v>39</v>
      </c>
      <c r="W40" s="6">
        <v>4</v>
      </c>
      <c r="X40" s="6" t="s">
        <v>35</v>
      </c>
      <c r="Y40" s="6">
        <v>27</v>
      </c>
      <c r="Z40" s="6">
        <v>6</v>
      </c>
      <c r="AA40" s="9">
        <f t="shared" si="15"/>
        <v>0.13402777777777775</v>
      </c>
      <c r="AB40" s="28" t="s">
        <v>35</v>
      </c>
      <c r="AC40">
        <v>64</v>
      </c>
      <c r="AD40">
        <v>147</v>
      </c>
      <c r="AE40">
        <f t="shared" si="21"/>
        <v>83</v>
      </c>
      <c r="AF40" s="11">
        <f t="shared" si="22"/>
        <v>2.296875</v>
      </c>
      <c r="AG40">
        <v>32</v>
      </c>
      <c r="AH40" t="s">
        <v>63</v>
      </c>
      <c r="AI40" t="str">
        <f t="shared" si="14"/>
        <v>Target Mismatch</v>
      </c>
      <c r="AJ40">
        <v>28</v>
      </c>
      <c r="AK40" s="6" t="s">
        <v>35</v>
      </c>
      <c r="AL40" s="6" t="s">
        <v>35</v>
      </c>
      <c r="AM40" t="s">
        <v>36</v>
      </c>
      <c r="AN40">
        <v>110</v>
      </c>
      <c r="AO40">
        <f t="shared" si="23"/>
        <v>46</v>
      </c>
      <c r="AP40">
        <f t="shared" si="24"/>
        <v>78</v>
      </c>
      <c r="AQ40" s="15">
        <f t="shared" si="13"/>
        <v>37</v>
      </c>
      <c r="AR40" s="11">
        <f t="shared" si="25"/>
        <v>0.44578313253012047</v>
      </c>
      <c r="AS40" t="s">
        <v>70</v>
      </c>
      <c r="AT40" t="s">
        <v>35</v>
      </c>
      <c r="AU40" t="s">
        <v>34</v>
      </c>
      <c r="AV40" t="s">
        <v>35</v>
      </c>
    </row>
    <row r="41" spans="1:48" x14ac:dyDescent="0.25">
      <c r="A41" s="6">
        <v>66</v>
      </c>
      <c r="B41" s="6" t="s">
        <v>40</v>
      </c>
      <c r="C41" s="39">
        <v>0.70833333333333337</v>
      </c>
      <c r="D41" s="37">
        <v>18</v>
      </c>
      <c r="E41" s="37" t="s">
        <v>67</v>
      </c>
      <c r="F41" s="37" t="s">
        <v>34</v>
      </c>
      <c r="G41" s="7">
        <v>0.78819444444444442</v>
      </c>
      <c r="H41" s="7">
        <f t="shared" si="16"/>
        <v>7.9861111111111049E-2</v>
      </c>
      <c r="I41">
        <v>115</v>
      </c>
      <c r="J41" s="11">
        <f t="shared" si="17"/>
        <v>1.9166666666666667</v>
      </c>
      <c r="K41" s="7">
        <v>0.89236111111111116</v>
      </c>
      <c r="L41" s="7">
        <f t="shared" si="18"/>
        <v>0.18402777777777779</v>
      </c>
      <c r="M41" s="7">
        <v>0.90138888888888891</v>
      </c>
      <c r="N41" s="7">
        <f t="shared" si="19"/>
        <v>0.19305555555555554</v>
      </c>
      <c r="O41" s="7">
        <v>0.94722222222222219</v>
      </c>
      <c r="P41" s="7">
        <f t="shared" si="20"/>
        <v>0.23888888888888882</v>
      </c>
      <c r="Q41" s="6" t="s">
        <v>35</v>
      </c>
      <c r="R41" s="6" t="s">
        <v>34</v>
      </c>
      <c r="S41" s="6" t="s">
        <v>35</v>
      </c>
      <c r="T41" s="6" t="s">
        <v>60</v>
      </c>
      <c r="U41" s="6" t="s">
        <v>34</v>
      </c>
      <c r="V41" s="6" t="s">
        <v>39</v>
      </c>
      <c r="W41" s="6">
        <v>4</v>
      </c>
      <c r="X41" s="6" t="s">
        <v>35</v>
      </c>
      <c r="Y41" s="6" t="s">
        <v>45</v>
      </c>
      <c r="Z41" s="6">
        <v>6</v>
      </c>
      <c r="AA41" s="9">
        <f t="shared" si="15"/>
        <v>0.15902777777777777</v>
      </c>
      <c r="AB41" s="28" t="s">
        <v>35</v>
      </c>
      <c r="AC41">
        <v>9</v>
      </c>
      <c r="AD41">
        <v>109</v>
      </c>
      <c r="AE41">
        <f t="shared" si="21"/>
        <v>100</v>
      </c>
      <c r="AF41" s="11">
        <f t="shared" si="22"/>
        <v>12.111111111111111</v>
      </c>
      <c r="AG41">
        <v>3</v>
      </c>
      <c r="AH41" t="s">
        <v>63</v>
      </c>
      <c r="AI41" t="str">
        <f t="shared" si="14"/>
        <v>Target Mismatch</v>
      </c>
      <c r="AJ41">
        <v>0</v>
      </c>
      <c r="AK41" s="6" t="s">
        <v>35</v>
      </c>
      <c r="AL41" s="6" t="s">
        <v>35</v>
      </c>
      <c r="AM41" t="s">
        <v>36</v>
      </c>
      <c r="AN41">
        <v>54</v>
      </c>
      <c r="AO41">
        <f t="shared" si="23"/>
        <v>45</v>
      </c>
      <c r="AP41">
        <f t="shared" si="24"/>
        <v>51</v>
      </c>
      <c r="AQ41" s="15">
        <f t="shared" si="13"/>
        <v>55</v>
      </c>
      <c r="AR41" s="11">
        <f t="shared" si="25"/>
        <v>0.55000000000000004</v>
      </c>
      <c r="AS41" t="s">
        <v>70</v>
      </c>
      <c r="AT41" t="s">
        <v>35</v>
      </c>
      <c r="AU41" t="s">
        <v>34</v>
      </c>
      <c r="AV41" t="s">
        <v>35</v>
      </c>
    </row>
    <row r="42" spans="1:48" x14ac:dyDescent="0.25">
      <c r="A42" s="6">
        <v>88</v>
      </c>
      <c r="B42" s="6" t="s">
        <v>40</v>
      </c>
      <c r="C42" s="39">
        <v>0.58333333333333337</v>
      </c>
      <c r="D42" s="37">
        <v>27</v>
      </c>
      <c r="E42" s="37" t="s">
        <v>67</v>
      </c>
      <c r="F42" s="37" t="s">
        <v>34</v>
      </c>
      <c r="G42" s="7">
        <v>0.69097222222222221</v>
      </c>
      <c r="H42" s="7">
        <f t="shared" si="16"/>
        <v>0.10763888888888884</v>
      </c>
      <c r="I42">
        <v>155</v>
      </c>
      <c r="J42" s="11">
        <f t="shared" si="17"/>
        <v>2.5833333333333335</v>
      </c>
      <c r="K42" s="7">
        <v>0.7944444444444444</v>
      </c>
      <c r="L42" s="7">
        <f t="shared" si="18"/>
        <v>0.21111111111111103</v>
      </c>
      <c r="M42" s="7">
        <v>0.79513888888888884</v>
      </c>
      <c r="N42" s="7">
        <f t="shared" si="19"/>
        <v>0.21180555555555547</v>
      </c>
      <c r="O42" s="7">
        <v>0.82777777777777772</v>
      </c>
      <c r="P42" s="7">
        <f t="shared" si="20"/>
        <v>0.24444444444444435</v>
      </c>
      <c r="Q42" s="6" t="s">
        <v>35</v>
      </c>
      <c r="R42" s="6" t="s">
        <v>34</v>
      </c>
      <c r="S42" s="6" t="s">
        <v>35</v>
      </c>
      <c r="T42" s="6" t="s">
        <v>60</v>
      </c>
      <c r="U42" s="6" t="s">
        <v>34</v>
      </c>
      <c r="V42" s="6" t="s">
        <v>39</v>
      </c>
      <c r="W42" s="6">
        <v>1</v>
      </c>
      <c r="X42" s="6" t="s">
        <v>34</v>
      </c>
      <c r="Y42" s="6">
        <v>18</v>
      </c>
      <c r="Z42" s="6">
        <v>6</v>
      </c>
      <c r="AA42" s="9">
        <f t="shared" si="15"/>
        <v>0.13680555555555551</v>
      </c>
      <c r="AB42" s="28" t="s">
        <v>35</v>
      </c>
      <c r="AC42">
        <v>29</v>
      </c>
      <c r="AD42">
        <v>141</v>
      </c>
      <c r="AE42">
        <f t="shared" si="21"/>
        <v>112</v>
      </c>
      <c r="AF42" s="11">
        <f t="shared" si="22"/>
        <v>4.8620689655172411</v>
      </c>
      <c r="AG42">
        <v>5</v>
      </c>
      <c r="AH42" t="s">
        <v>63</v>
      </c>
      <c r="AI42" t="str">
        <f t="shared" si="14"/>
        <v>Target Mismatch</v>
      </c>
      <c r="AJ42">
        <v>34</v>
      </c>
      <c r="AK42" s="6" t="s">
        <v>35</v>
      </c>
      <c r="AL42" s="6" t="s">
        <v>35</v>
      </c>
      <c r="AM42" t="s">
        <v>36</v>
      </c>
      <c r="AN42">
        <v>22</v>
      </c>
      <c r="AO42">
        <f t="shared" si="23"/>
        <v>-7</v>
      </c>
      <c r="AP42">
        <f t="shared" si="24"/>
        <v>17</v>
      </c>
      <c r="AQ42" s="15">
        <f t="shared" si="13"/>
        <v>119</v>
      </c>
      <c r="AR42" s="11">
        <f t="shared" si="25"/>
        <v>1.0625</v>
      </c>
      <c r="AS42" t="s">
        <v>69</v>
      </c>
      <c r="AT42" t="s">
        <v>35</v>
      </c>
      <c r="AU42" t="s">
        <v>35</v>
      </c>
      <c r="AV42" t="s">
        <v>35</v>
      </c>
    </row>
    <row r="43" spans="1:48" x14ac:dyDescent="0.25">
      <c r="A43" s="6"/>
      <c r="B43" s="6" t="s">
        <v>37</v>
      </c>
      <c r="C43" s="39">
        <v>0.83333333333333337</v>
      </c>
      <c r="D43" s="37">
        <v>23</v>
      </c>
      <c r="E43" s="37" t="s">
        <v>67</v>
      </c>
      <c r="F43" s="37" t="s">
        <v>34</v>
      </c>
      <c r="G43" s="7">
        <v>0.43680555555555556</v>
      </c>
      <c r="H43" s="7">
        <f t="shared" si="16"/>
        <v>23.603472222222223</v>
      </c>
      <c r="I43">
        <v>869</v>
      </c>
      <c r="J43" s="11">
        <f t="shared" si="17"/>
        <v>14.483333333333333</v>
      </c>
      <c r="K43" s="7">
        <v>0.52361111111111114</v>
      </c>
      <c r="L43" s="7">
        <f t="shared" si="18"/>
        <v>23.69027777777778</v>
      </c>
      <c r="M43" s="7">
        <v>0.52638888888888891</v>
      </c>
      <c r="N43" s="7">
        <f t="shared" si="19"/>
        <v>23.693055555555556</v>
      </c>
      <c r="O43" s="7">
        <v>0.53333333333333333</v>
      </c>
      <c r="P43" s="7">
        <f t="shared" si="20"/>
        <v>23.700000000000003</v>
      </c>
      <c r="Q43" s="6" t="s">
        <v>35</v>
      </c>
      <c r="R43" s="6" t="s">
        <v>34</v>
      </c>
      <c r="S43" s="6" t="s">
        <v>35</v>
      </c>
      <c r="T43" s="6" t="s">
        <v>61</v>
      </c>
      <c r="U43" s="6" t="s">
        <v>34</v>
      </c>
      <c r="V43" s="6" t="s">
        <v>38</v>
      </c>
      <c r="W43" s="6">
        <v>1</v>
      </c>
      <c r="X43" s="6" t="s">
        <v>34</v>
      </c>
      <c r="Y43" s="6">
        <v>33</v>
      </c>
      <c r="Z43" s="6">
        <v>6</v>
      </c>
      <c r="AA43" s="9">
        <f t="shared" si="15"/>
        <v>9.6527777777777768E-2</v>
      </c>
      <c r="AB43" s="28" t="s">
        <v>34</v>
      </c>
      <c r="AC43">
        <v>19</v>
      </c>
      <c r="AD43">
        <v>65</v>
      </c>
      <c r="AE43">
        <f t="shared" si="21"/>
        <v>46</v>
      </c>
      <c r="AF43" s="11">
        <f t="shared" si="22"/>
        <v>3.4210526315789473</v>
      </c>
      <c r="AG43">
        <v>9</v>
      </c>
      <c r="AH43" t="s">
        <v>63</v>
      </c>
      <c r="AI43" t="str">
        <f t="shared" si="14"/>
        <v>Target Mismatch</v>
      </c>
      <c r="AJ43">
        <v>16</v>
      </c>
      <c r="AK43" s="6" t="s">
        <v>35</v>
      </c>
      <c r="AL43" s="6" t="s">
        <v>35</v>
      </c>
      <c r="AM43" t="s">
        <v>36</v>
      </c>
      <c r="AN43">
        <v>16</v>
      </c>
      <c r="AO43">
        <f t="shared" si="23"/>
        <v>-3</v>
      </c>
      <c r="AP43">
        <f t="shared" si="24"/>
        <v>7</v>
      </c>
      <c r="AQ43" s="15">
        <f t="shared" si="13"/>
        <v>49</v>
      </c>
      <c r="AR43" s="11">
        <f t="shared" si="25"/>
        <v>1.0652173913043479</v>
      </c>
      <c r="AS43" t="s">
        <v>71</v>
      </c>
      <c r="AT43" t="s">
        <v>35</v>
      </c>
      <c r="AU43" t="s">
        <v>34</v>
      </c>
      <c r="AV43" t="s">
        <v>35</v>
      </c>
    </row>
    <row r="44" spans="1:48" x14ac:dyDescent="0.25">
      <c r="A44" s="6">
        <v>66</v>
      </c>
      <c r="B44" s="6" t="s">
        <v>43</v>
      </c>
      <c r="C44" s="39">
        <v>0</v>
      </c>
      <c r="D44" s="37">
        <v>17</v>
      </c>
      <c r="E44" s="37" t="s">
        <v>67</v>
      </c>
      <c r="F44" s="37" t="s">
        <v>34</v>
      </c>
      <c r="G44" s="7">
        <v>0.24652777777777779</v>
      </c>
      <c r="H44" s="7">
        <f t="shared" si="16"/>
        <v>0.24652777777777779</v>
      </c>
      <c r="I44">
        <v>355</v>
      </c>
      <c r="J44" s="11">
        <f t="shared" si="17"/>
        <v>5.916666666666667</v>
      </c>
      <c r="K44" s="7">
        <v>0.37083333333333335</v>
      </c>
      <c r="L44" s="7">
        <f t="shared" si="18"/>
        <v>0.37083333333333335</v>
      </c>
      <c r="M44" s="7">
        <v>0.37430555555555556</v>
      </c>
      <c r="N44" s="7">
        <f t="shared" si="19"/>
        <v>0.37430555555555556</v>
      </c>
      <c r="O44" s="7">
        <v>0.38194444444444442</v>
      </c>
      <c r="P44" s="7">
        <f t="shared" si="20"/>
        <v>0.38194444444444442</v>
      </c>
      <c r="Q44" s="6" t="s">
        <v>34</v>
      </c>
      <c r="R44" s="6" t="s">
        <v>35</v>
      </c>
      <c r="S44" s="6" t="s">
        <v>35</v>
      </c>
      <c r="T44" s="6" t="s">
        <v>60</v>
      </c>
      <c r="U44" s="6" t="s">
        <v>34</v>
      </c>
      <c r="V44" s="6">
        <v>3</v>
      </c>
      <c r="W44" s="6">
        <v>1</v>
      </c>
      <c r="X44" s="6" t="s">
        <v>34</v>
      </c>
      <c r="Y44" s="6" t="s">
        <v>45</v>
      </c>
      <c r="Z44" s="6">
        <v>4</v>
      </c>
      <c r="AA44" s="9">
        <f t="shared" si="15"/>
        <v>0.13541666666666663</v>
      </c>
      <c r="AB44" s="28" t="s">
        <v>35</v>
      </c>
      <c r="AC44">
        <v>46</v>
      </c>
      <c r="AD44">
        <v>162</v>
      </c>
      <c r="AE44">
        <f t="shared" si="21"/>
        <v>116</v>
      </c>
      <c r="AF44" s="11">
        <f t="shared" si="22"/>
        <v>3.5217391304347827</v>
      </c>
      <c r="AG44">
        <v>24</v>
      </c>
      <c r="AH44" t="s">
        <v>63</v>
      </c>
      <c r="AI44" t="str">
        <f t="shared" si="14"/>
        <v>Target Mismatch</v>
      </c>
      <c r="AJ44">
        <v>21</v>
      </c>
      <c r="AK44" s="6" t="s">
        <v>35</v>
      </c>
      <c r="AL44" s="6" t="s">
        <v>35</v>
      </c>
      <c r="AM44" t="s">
        <v>36</v>
      </c>
      <c r="AN44">
        <v>94</v>
      </c>
      <c r="AO44">
        <f t="shared" si="23"/>
        <v>48</v>
      </c>
      <c r="AP44">
        <f t="shared" si="24"/>
        <v>70</v>
      </c>
      <c r="AQ44" s="15">
        <f t="shared" si="13"/>
        <v>68</v>
      </c>
      <c r="AR44" s="11">
        <f t="shared" si="25"/>
        <v>0.58620689655172409</v>
      </c>
      <c r="AS44" t="s">
        <v>70</v>
      </c>
      <c r="AT44" t="s">
        <v>35</v>
      </c>
      <c r="AU44" t="s">
        <v>34</v>
      </c>
      <c r="AV44" t="s">
        <v>35</v>
      </c>
    </row>
    <row r="45" spans="1:48" x14ac:dyDescent="0.25">
      <c r="A45" s="6">
        <v>79</v>
      </c>
      <c r="B45" s="6" t="s">
        <v>33</v>
      </c>
      <c r="C45" s="39">
        <v>0.40277777777777779</v>
      </c>
      <c r="D45" s="37">
        <v>17</v>
      </c>
      <c r="E45" s="37">
        <v>4</v>
      </c>
      <c r="F45" s="37" t="s">
        <v>35</v>
      </c>
      <c r="G45" s="7">
        <v>0.51736111111111116</v>
      </c>
      <c r="H45" s="7">
        <f t="shared" si="16"/>
        <v>0.11458333333333337</v>
      </c>
      <c r="I45">
        <v>165</v>
      </c>
      <c r="J45" s="11">
        <f t="shared" si="17"/>
        <v>2.75</v>
      </c>
      <c r="K45" s="7">
        <v>0.56944444444444442</v>
      </c>
      <c r="L45" s="7">
        <f t="shared" si="18"/>
        <v>0.16666666666666663</v>
      </c>
      <c r="M45" s="7">
        <v>0.57291666666666663</v>
      </c>
      <c r="N45" s="7">
        <f t="shared" si="19"/>
        <v>0.17013888888888884</v>
      </c>
      <c r="O45" s="7">
        <v>0.59097222222222223</v>
      </c>
      <c r="P45" s="7">
        <f t="shared" si="20"/>
        <v>0.18819444444444444</v>
      </c>
      <c r="Q45" s="6" t="s">
        <v>35</v>
      </c>
      <c r="R45" s="6" t="s">
        <v>35</v>
      </c>
      <c r="S45" s="6" t="s">
        <v>34</v>
      </c>
      <c r="T45" s="6" t="s">
        <v>61</v>
      </c>
      <c r="U45" s="6" t="s">
        <v>34</v>
      </c>
      <c r="V45" s="6">
        <v>3</v>
      </c>
      <c r="W45" s="6">
        <v>1</v>
      </c>
      <c r="X45" s="6" t="s">
        <v>34</v>
      </c>
      <c r="Y45" s="6">
        <v>2</v>
      </c>
      <c r="Z45" s="6">
        <v>6</v>
      </c>
      <c r="AA45" s="9">
        <f t="shared" si="15"/>
        <v>7.3611111111111072E-2</v>
      </c>
      <c r="AB45" s="28" t="s">
        <v>35</v>
      </c>
      <c r="AC45">
        <v>20</v>
      </c>
      <c r="AD45">
        <v>102</v>
      </c>
      <c r="AE45">
        <f t="shared" si="21"/>
        <v>82</v>
      </c>
      <c r="AF45" s="11">
        <f t="shared" si="22"/>
        <v>5.0999999999999996</v>
      </c>
      <c r="AG45">
        <v>3</v>
      </c>
      <c r="AH45" t="s">
        <v>63</v>
      </c>
      <c r="AI45" t="str">
        <f t="shared" si="14"/>
        <v>Target Mismatch</v>
      </c>
      <c r="AJ45">
        <v>31</v>
      </c>
      <c r="AK45" s="6" t="s">
        <v>35</v>
      </c>
      <c r="AL45" s="6" t="s">
        <v>35</v>
      </c>
      <c r="AM45" t="s">
        <v>36</v>
      </c>
      <c r="AN45">
        <v>9.5</v>
      </c>
      <c r="AO45">
        <f t="shared" si="23"/>
        <v>-10.5</v>
      </c>
      <c r="AP45">
        <f t="shared" si="24"/>
        <v>6.5</v>
      </c>
      <c r="AQ45" s="15">
        <f t="shared" si="13"/>
        <v>92.5</v>
      </c>
      <c r="AR45" s="11">
        <f t="shared" si="25"/>
        <v>1.1280487804878048</v>
      </c>
      <c r="AS45" t="s">
        <v>69</v>
      </c>
      <c r="AT45" t="s">
        <v>35</v>
      </c>
      <c r="AU45" t="s">
        <v>35</v>
      </c>
      <c r="AV45" t="s">
        <v>35</v>
      </c>
    </row>
    <row r="46" spans="1:48" x14ac:dyDescent="0.25">
      <c r="A46" s="6">
        <v>81</v>
      </c>
      <c r="B46" s="6" t="s">
        <v>37</v>
      </c>
      <c r="C46" s="39">
        <v>0.57986111111111116</v>
      </c>
      <c r="D46" s="37">
        <v>20</v>
      </c>
      <c r="E46" s="37" t="s">
        <v>67</v>
      </c>
      <c r="F46" s="37" t="s">
        <v>34</v>
      </c>
      <c r="G46" s="7">
        <v>0.63541666666666663</v>
      </c>
      <c r="H46" s="7">
        <f t="shared" si="16"/>
        <v>5.5555555555555469E-2</v>
      </c>
      <c r="I46">
        <v>80</v>
      </c>
      <c r="J46" s="11">
        <f t="shared" si="17"/>
        <v>1.3333333333333333</v>
      </c>
      <c r="K46" s="7">
        <v>0.72083333333333333</v>
      </c>
      <c r="L46" s="7">
        <f t="shared" si="18"/>
        <v>0.14097222222222217</v>
      </c>
      <c r="M46" s="7">
        <v>0.71875</v>
      </c>
      <c r="N46" s="7">
        <f t="shared" si="19"/>
        <v>0.13888888888888884</v>
      </c>
      <c r="O46" s="7">
        <v>0.97916666666666663</v>
      </c>
      <c r="P46" s="7">
        <f t="shared" si="20"/>
        <v>0.39930555555555547</v>
      </c>
      <c r="Q46" s="6" t="s">
        <v>35</v>
      </c>
      <c r="R46" s="6" t="s">
        <v>34</v>
      </c>
      <c r="S46" s="6" t="s">
        <v>35</v>
      </c>
      <c r="T46" s="6" t="s">
        <v>60</v>
      </c>
      <c r="U46" s="6" t="s">
        <v>34</v>
      </c>
      <c r="V46" s="6">
        <v>3</v>
      </c>
      <c r="W46" s="6">
        <v>1</v>
      </c>
      <c r="X46" s="6" t="s">
        <v>34</v>
      </c>
      <c r="Y46" s="6">
        <v>16</v>
      </c>
      <c r="Z46">
        <v>3</v>
      </c>
      <c r="AA46" s="9">
        <f t="shared" si="15"/>
        <v>0.34375</v>
      </c>
      <c r="AB46" s="28" t="s">
        <v>35</v>
      </c>
      <c r="AC46">
        <v>14</v>
      </c>
      <c r="AD46">
        <v>97</v>
      </c>
      <c r="AE46">
        <f t="shared" si="21"/>
        <v>83</v>
      </c>
      <c r="AF46" s="11">
        <f t="shared" si="22"/>
        <v>6.9285714285714288</v>
      </c>
      <c r="AG46">
        <v>5</v>
      </c>
      <c r="AH46" t="s">
        <v>63</v>
      </c>
      <c r="AI46" t="str">
        <f t="shared" si="14"/>
        <v>Target Mismatch</v>
      </c>
      <c r="AJ46">
        <v>8</v>
      </c>
      <c r="AK46" t="s">
        <v>35</v>
      </c>
      <c r="AL46" t="s">
        <v>35</v>
      </c>
      <c r="AM46" s="15" t="s">
        <v>42</v>
      </c>
      <c r="AN46">
        <v>48.92</v>
      </c>
      <c r="AO46">
        <f t="shared" si="23"/>
        <v>34.92</v>
      </c>
      <c r="AP46">
        <f t="shared" si="24"/>
        <v>43.92</v>
      </c>
      <c r="AQ46" s="15">
        <f t="shared" ref="AQ46:AQ55" si="26">AE46-AN46</f>
        <v>34.08</v>
      </c>
      <c r="AR46" s="11">
        <f t="shared" si="25"/>
        <v>0.41060240963855421</v>
      </c>
      <c r="AS46" s="15" t="s">
        <v>71</v>
      </c>
      <c r="AT46" t="s">
        <v>35</v>
      </c>
      <c r="AU46" t="s">
        <v>34</v>
      </c>
      <c r="AV46" t="s">
        <v>35</v>
      </c>
    </row>
    <row r="47" spans="1:48" x14ac:dyDescent="0.25">
      <c r="A47" s="6">
        <v>55</v>
      </c>
      <c r="B47" s="6" t="s">
        <v>33</v>
      </c>
      <c r="C47" s="39">
        <v>0.625</v>
      </c>
      <c r="D47" s="37">
        <v>21</v>
      </c>
      <c r="E47" s="37" t="s">
        <v>67</v>
      </c>
      <c r="F47" s="37" t="s">
        <v>34</v>
      </c>
      <c r="G47" s="7">
        <v>0.32430555555555557</v>
      </c>
      <c r="H47" s="7">
        <f t="shared" si="16"/>
        <v>23.699305555555554</v>
      </c>
      <c r="I47">
        <v>1007</v>
      </c>
      <c r="J47" s="11">
        <f t="shared" si="17"/>
        <v>16.783333333333335</v>
      </c>
      <c r="K47" s="7">
        <v>0.37847222222222221</v>
      </c>
      <c r="L47" s="7">
        <f t="shared" si="18"/>
        <v>23.753472222222221</v>
      </c>
      <c r="M47" s="7">
        <v>0.37847222222222221</v>
      </c>
      <c r="N47" s="7">
        <f t="shared" si="19"/>
        <v>23.753472222222221</v>
      </c>
      <c r="O47" s="7">
        <v>0.4236111111111111</v>
      </c>
      <c r="P47" s="7">
        <f t="shared" si="20"/>
        <v>23.798611111111111</v>
      </c>
      <c r="Q47" s="6" t="s">
        <v>35</v>
      </c>
      <c r="R47" s="6" t="s">
        <v>34</v>
      </c>
      <c r="S47" s="6" t="s">
        <v>35</v>
      </c>
      <c r="T47" s="6" t="s">
        <v>61</v>
      </c>
      <c r="U47" s="6" t="s">
        <v>34</v>
      </c>
      <c r="V47" s="6" t="s">
        <v>38</v>
      </c>
      <c r="W47" s="6">
        <v>3</v>
      </c>
      <c r="X47" s="6" t="s">
        <v>35</v>
      </c>
      <c r="Y47" s="6">
        <v>8</v>
      </c>
      <c r="Z47">
        <v>5</v>
      </c>
      <c r="AA47" s="9">
        <f t="shared" si="15"/>
        <v>9.9305555555555536E-2</v>
      </c>
      <c r="AB47" s="28" t="s">
        <v>34</v>
      </c>
      <c r="AC47">
        <v>7</v>
      </c>
      <c r="AD47">
        <v>129</v>
      </c>
      <c r="AE47">
        <f t="shared" si="21"/>
        <v>122</v>
      </c>
      <c r="AF47" s="11">
        <f t="shared" si="22"/>
        <v>18.428571428571427</v>
      </c>
      <c r="AG47">
        <v>2</v>
      </c>
      <c r="AH47" t="s">
        <v>63</v>
      </c>
      <c r="AI47" t="str">
        <f t="shared" si="14"/>
        <v>Target Mismatch</v>
      </c>
      <c r="AJ47">
        <v>0</v>
      </c>
      <c r="AK47" t="s">
        <v>35</v>
      </c>
      <c r="AL47" t="s">
        <v>35</v>
      </c>
      <c r="AM47" s="15" t="s">
        <v>42</v>
      </c>
      <c r="AN47">
        <v>116.76</v>
      </c>
      <c r="AO47">
        <f t="shared" si="23"/>
        <v>109.76</v>
      </c>
      <c r="AP47">
        <f t="shared" si="24"/>
        <v>114.76</v>
      </c>
      <c r="AQ47" s="15">
        <f t="shared" si="26"/>
        <v>5.2399999999999949</v>
      </c>
      <c r="AR47" s="11">
        <f t="shared" si="25"/>
        <v>4.2950819672131109E-2</v>
      </c>
      <c r="AS47" s="15" t="s">
        <v>71</v>
      </c>
      <c r="AT47" t="s">
        <v>35</v>
      </c>
      <c r="AU47" t="s">
        <v>34</v>
      </c>
      <c r="AV47" t="s">
        <v>35</v>
      </c>
    </row>
    <row r="48" spans="1:48" x14ac:dyDescent="0.25">
      <c r="A48" s="6">
        <v>73</v>
      </c>
      <c r="B48" s="6" t="s">
        <v>37</v>
      </c>
      <c r="C48" s="39">
        <v>0.38541666666666669</v>
      </c>
      <c r="D48" s="37">
        <v>21</v>
      </c>
      <c r="E48" s="37" t="s">
        <v>67</v>
      </c>
      <c r="F48" s="37" t="s">
        <v>34</v>
      </c>
      <c r="G48" s="7">
        <v>0.44374999999999998</v>
      </c>
      <c r="H48" s="7">
        <f t="shared" si="16"/>
        <v>5.8333333333333293E-2</v>
      </c>
      <c r="I48">
        <v>84</v>
      </c>
      <c r="J48" s="11">
        <f t="shared" si="17"/>
        <v>1.4</v>
      </c>
      <c r="K48" s="7">
        <v>0.5444444444444444</v>
      </c>
      <c r="L48" s="7">
        <f t="shared" si="18"/>
        <v>0.15902777777777771</v>
      </c>
      <c r="M48" s="7">
        <v>0.54583333333333328</v>
      </c>
      <c r="N48" s="7">
        <f t="shared" si="19"/>
        <v>0.1604166666666666</v>
      </c>
      <c r="O48" s="7">
        <v>0.56666666666666665</v>
      </c>
      <c r="P48" s="7">
        <f t="shared" si="20"/>
        <v>0.18124999999999997</v>
      </c>
      <c r="Q48" s="6" t="s">
        <v>35</v>
      </c>
      <c r="R48" s="6" t="s">
        <v>34</v>
      </c>
      <c r="S48" s="6" t="s">
        <v>35</v>
      </c>
      <c r="T48" s="6" t="s">
        <v>60</v>
      </c>
      <c r="U48" s="6" t="s">
        <v>34</v>
      </c>
      <c r="V48" s="6">
        <v>3</v>
      </c>
      <c r="W48" s="6">
        <v>1</v>
      </c>
      <c r="X48" s="6" t="s">
        <v>34</v>
      </c>
      <c r="Y48" s="6">
        <v>2</v>
      </c>
      <c r="Z48" s="6">
        <v>5</v>
      </c>
      <c r="AA48" s="9">
        <f t="shared" si="15"/>
        <v>0.12291666666666667</v>
      </c>
      <c r="AB48" s="28" t="s">
        <v>35</v>
      </c>
      <c r="AC48">
        <v>23</v>
      </c>
      <c r="AD48">
        <v>157</v>
      </c>
      <c r="AE48">
        <f t="shared" si="21"/>
        <v>134</v>
      </c>
      <c r="AF48" s="11">
        <f t="shared" si="22"/>
        <v>6.8260869565217392</v>
      </c>
      <c r="AG48">
        <v>16</v>
      </c>
      <c r="AH48" t="s">
        <v>63</v>
      </c>
      <c r="AI48" t="str">
        <f t="shared" si="14"/>
        <v>Target Mismatch</v>
      </c>
      <c r="AJ48">
        <v>19</v>
      </c>
      <c r="AK48" t="s">
        <v>35</v>
      </c>
      <c r="AL48" t="s">
        <v>35</v>
      </c>
      <c r="AM48" s="15" t="s">
        <v>42</v>
      </c>
      <c r="AN48">
        <v>0</v>
      </c>
      <c r="AO48">
        <f t="shared" si="23"/>
        <v>-23</v>
      </c>
      <c r="AP48">
        <f t="shared" si="24"/>
        <v>-16</v>
      </c>
      <c r="AQ48" s="15">
        <f t="shared" si="26"/>
        <v>134</v>
      </c>
      <c r="AR48" s="11">
        <f t="shared" si="25"/>
        <v>1</v>
      </c>
      <c r="AS48" t="s">
        <v>69</v>
      </c>
      <c r="AT48" t="s">
        <v>35</v>
      </c>
      <c r="AU48" t="s">
        <v>35</v>
      </c>
      <c r="AV48" t="s">
        <v>35</v>
      </c>
    </row>
    <row r="49" spans="1:48" x14ac:dyDescent="0.25">
      <c r="A49" s="6">
        <v>68</v>
      </c>
      <c r="B49" s="6" t="s">
        <v>37</v>
      </c>
      <c r="C49" s="39">
        <v>0.81944444444444442</v>
      </c>
      <c r="D49" s="37">
        <v>12</v>
      </c>
      <c r="E49" s="37" t="s">
        <v>67</v>
      </c>
      <c r="F49" s="37" t="s">
        <v>34</v>
      </c>
      <c r="G49" s="7">
        <v>0.87569444444444444</v>
      </c>
      <c r="H49" s="7">
        <f t="shared" si="16"/>
        <v>5.6250000000000022E-2</v>
      </c>
      <c r="I49">
        <v>81</v>
      </c>
      <c r="J49" s="11">
        <f t="shared" si="17"/>
        <v>1.35</v>
      </c>
      <c r="K49" s="7">
        <v>0.98263888888888884</v>
      </c>
      <c r="L49" s="7">
        <f t="shared" si="18"/>
        <v>0.16319444444444442</v>
      </c>
      <c r="M49" s="7">
        <v>0.98055555555555551</v>
      </c>
      <c r="N49" s="7">
        <f t="shared" si="19"/>
        <v>0.16111111111111109</v>
      </c>
      <c r="O49" s="7">
        <v>0.98958333333333337</v>
      </c>
      <c r="P49" s="7">
        <f t="shared" si="20"/>
        <v>0.17013888888888895</v>
      </c>
      <c r="Q49" s="6" t="s">
        <v>35</v>
      </c>
      <c r="R49" s="6" t="s">
        <v>34</v>
      </c>
      <c r="S49" s="6" t="s">
        <v>35</v>
      </c>
      <c r="T49" s="6" t="s">
        <v>61</v>
      </c>
      <c r="U49" s="6" t="s">
        <v>34</v>
      </c>
      <c r="V49" s="6">
        <v>3</v>
      </c>
      <c r="W49" s="6">
        <v>1</v>
      </c>
      <c r="X49" s="6" t="s">
        <v>34</v>
      </c>
      <c r="Y49" s="6">
        <v>1</v>
      </c>
      <c r="Z49" s="6">
        <v>6</v>
      </c>
      <c r="AA49" s="9">
        <f t="shared" si="15"/>
        <v>0.11388888888888893</v>
      </c>
      <c r="AB49" s="28" t="s">
        <v>35</v>
      </c>
      <c r="AC49">
        <v>14</v>
      </c>
      <c r="AD49">
        <v>84</v>
      </c>
      <c r="AE49">
        <f t="shared" si="21"/>
        <v>70</v>
      </c>
      <c r="AF49" s="11">
        <f t="shared" si="22"/>
        <v>6</v>
      </c>
      <c r="AG49">
        <v>4</v>
      </c>
      <c r="AH49" t="s">
        <v>63</v>
      </c>
      <c r="AI49" t="str">
        <f t="shared" ref="AI49:AI80" si="27">AH49</f>
        <v>Target Mismatch</v>
      </c>
      <c r="AJ49">
        <v>3</v>
      </c>
      <c r="AK49" t="s">
        <v>35</v>
      </c>
      <c r="AL49" t="s">
        <v>35</v>
      </c>
      <c r="AM49" s="15" t="s">
        <v>42</v>
      </c>
      <c r="AN49">
        <v>28.88</v>
      </c>
      <c r="AO49">
        <f t="shared" si="23"/>
        <v>14.879999999999999</v>
      </c>
      <c r="AP49">
        <f t="shared" si="24"/>
        <v>24.88</v>
      </c>
      <c r="AQ49" s="15">
        <f t="shared" si="26"/>
        <v>41.120000000000005</v>
      </c>
      <c r="AR49" s="11">
        <f t="shared" si="25"/>
        <v>0.58742857142857152</v>
      </c>
      <c r="AS49" s="15" t="s">
        <v>71</v>
      </c>
      <c r="AT49" t="s">
        <v>35</v>
      </c>
      <c r="AU49" t="s">
        <v>34</v>
      </c>
      <c r="AV49" t="s">
        <v>35</v>
      </c>
    </row>
    <row r="50" spans="1:48" x14ac:dyDescent="0.25">
      <c r="A50" s="6">
        <v>78</v>
      </c>
      <c r="B50" s="6" t="s">
        <v>37</v>
      </c>
      <c r="C50" s="39">
        <v>0.66666666666666663</v>
      </c>
      <c r="D50" s="37">
        <v>11</v>
      </c>
      <c r="E50" s="37">
        <v>3</v>
      </c>
      <c r="F50" s="37" t="s">
        <v>35</v>
      </c>
      <c r="G50" s="7">
        <v>0.81666666666666665</v>
      </c>
      <c r="H50" s="7">
        <f t="shared" si="16"/>
        <v>0.15000000000000002</v>
      </c>
      <c r="I50">
        <v>216</v>
      </c>
      <c r="J50" s="11">
        <f t="shared" si="17"/>
        <v>3.6</v>
      </c>
      <c r="K50" s="7">
        <v>0.97569444444444442</v>
      </c>
      <c r="L50" s="7">
        <f t="shared" si="18"/>
        <v>0.30902777777777779</v>
      </c>
      <c r="M50" s="7">
        <v>0.97222222222222221</v>
      </c>
      <c r="N50" s="7">
        <f t="shared" si="19"/>
        <v>0.30555555555555558</v>
      </c>
      <c r="O50" s="7">
        <v>0.98819444444444449</v>
      </c>
      <c r="P50" s="7">
        <f t="shared" si="20"/>
        <v>0.32152777777777786</v>
      </c>
      <c r="Q50" s="6" t="s">
        <v>35</v>
      </c>
      <c r="R50" s="6" t="s">
        <v>35</v>
      </c>
      <c r="S50" s="6" t="s">
        <v>34</v>
      </c>
      <c r="T50" s="6" t="s">
        <v>61</v>
      </c>
      <c r="U50" s="6" t="s">
        <v>34</v>
      </c>
      <c r="V50" s="6" t="s">
        <v>38</v>
      </c>
      <c r="W50" s="6">
        <v>1</v>
      </c>
      <c r="X50" s="6" t="s">
        <v>34</v>
      </c>
      <c r="Y50" s="6">
        <v>0</v>
      </c>
      <c r="Z50" s="6">
        <v>3</v>
      </c>
      <c r="AA50" s="9">
        <f t="shared" si="15"/>
        <v>0.17152777777777783</v>
      </c>
      <c r="AB50" s="28" t="s">
        <v>35</v>
      </c>
      <c r="AC50">
        <v>5</v>
      </c>
      <c r="AD50">
        <v>31</v>
      </c>
      <c r="AE50">
        <f t="shared" si="21"/>
        <v>26</v>
      </c>
      <c r="AF50" s="11">
        <f t="shared" si="22"/>
        <v>6.2</v>
      </c>
      <c r="AG50">
        <v>2</v>
      </c>
      <c r="AH50" t="s">
        <v>63</v>
      </c>
      <c r="AI50" t="str">
        <f t="shared" si="27"/>
        <v>Target Mismatch</v>
      </c>
      <c r="AJ50">
        <v>0</v>
      </c>
      <c r="AK50" t="s">
        <v>35</v>
      </c>
      <c r="AL50" t="s">
        <v>35</v>
      </c>
      <c r="AM50" s="15" t="s">
        <v>42</v>
      </c>
      <c r="AN50">
        <v>24.81</v>
      </c>
      <c r="AO50">
        <f t="shared" si="23"/>
        <v>19.809999999999999</v>
      </c>
      <c r="AP50">
        <f t="shared" si="24"/>
        <v>22.81</v>
      </c>
      <c r="AQ50" s="15">
        <f t="shared" si="26"/>
        <v>1.1900000000000013</v>
      </c>
      <c r="AR50" s="11">
        <f t="shared" si="25"/>
        <v>4.5769230769230819E-2</v>
      </c>
      <c r="AS50" t="s">
        <v>71</v>
      </c>
      <c r="AT50" t="s">
        <v>35</v>
      </c>
      <c r="AU50" t="s">
        <v>34</v>
      </c>
      <c r="AV50" t="s">
        <v>35</v>
      </c>
    </row>
    <row r="51" spans="1:48" x14ac:dyDescent="0.25">
      <c r="A51" s="6">
        <v>74</v>
      </c>
      <c r="B51" s="6" t="s">
        <v>33</v>
      </c>
      <c r="C51" s="39">
        <v>0.875</v>
      </c>
      <c r="D51" s="37">
        <v>12</v>
      </c>
      <c r="E51" s="37" t="s">
        <v>67</v>
      </c>
      <c r="F51" s="37" t="s">
        <v>34</v>
      </c>
      <c r="G51" s="7">
        <v>0.99375000000000002</v>
      </c>
      <c r="H51" s="7">
        <f t="shared" si="16"/>
        <v>0.11875000000000002</v>
      </c>
      <c r="I51">
        <v>171</v>
      </c>
      <c r="J51" s="11">
        <f t="shared" si="17"/>
        <v>2.85</v>
      </c>
      <c r="K51" s="7">
        <v>0.14166666666666666</v>
      </c>
      <c r="L51" s="7">
        <f t="shared" si="18"/>
        <v>23.266666666666666</v>
      </c>
      <c r="M51" s="7">
        <v>9.7222222222222224E-2</v>
      </c>
      <c r="N51" s="7">
        <f t="shared" si="19"/>
        <v>23.222222222222221</v>
      </c>
      <c r="O51" s="7">
        <v>0.19444444444444445</v>
      </c>
      <c r="P51" s="7">
        <f t="shared" si="20"/>
        <v>23.319444444444443</v>
      </c>
      <c r="Q51" s="6" t="s">
        <v>34</v>
      </c>
      <c r="R51" s="6" t="s">
        <v>35</v>
      </c>
      <c r="S51" s="13" t="s">
        <v>35</v>
      </c>
      <c r="T51" s="13" t="s">
        <v>61</v>
      </c>
      <c r="U51" s="13" t="s">
        <v>34</v>
      </c>
      <c r="V51" s="6" t="s">
        <v>39</v>
      </c>
      <c r="W51" s="6">
        <v>2</v>
      </c>
      <c r="X51" s="6" t="s">
        <v>35</v>
      </c>
      <c r="Y51" s="6" t="s">
        <v>44</v>
      </c>
      <c r="Z51" s="6">
        <v>6</v>
      </c>
      <c r="AA51" s="9">
        <v>0.20069444444444443</v>
      </c>
      <c r="AB51" s="28" t="s">
        <v>35</v>
      </c>
      <c r="AC51">
        <v>14</v>
      </c>
      <c r="AD51">
        <v>129</v>
      </c>
      <c r="AE51">
        <f t="shared" si="21"/>
        <v>115</v>
      </c>
      <c r="AF51" s="11">
        <f t="shared" si="22"/>
        <v>9.2142857142857135</v>
      </c>
      <c r="AG51">
        <v>2</v>
      </c>
      <c r="AH51" t="s">
        <v>63</v>
      </c>
      <c r="AI51" t="str">
        <f t="shared" si="27"/>
        <v>Target Mismatch</v>
      </c>
      <c r="AJ51">
        <v>0</v>
      </c>
      <c r="AK51" t="s">
        <v>35</v>
      </c>
      <c r="AL51" t="s">
        <v>35</v>
      </c>
      <c r="AM51" s="15" t="s">
        <v>42</v>
      </c>
      <c r="AN51">
        <v>225.34</v>
      </c>
      <c r="AO51">
        <f t="shared" si="23"/>
        <v>211.34</v>
      </c>
      <c r="AP51">
        <f t="shared" si="24"/>
        <v>223.34</v>
      </c>
      <c r="AQ51" s="15">
        <f t="shared" si="26"/>
        <v>-110.34</v>
      </c>
      <c r="AR51" s="11">
        <f t="shared" si="25"/>
        <v>-0.95947826086956522</v>
      </c>
      <c r="AS51" s="15" t="s">
        <v>71</v>
      </c>
      <c r="AT51" t="s">
        <v>35</v>
      </c>
      <c r="AU51" t="s">
        <v>34</v>
      </c>
      <c r="AV51" t="s">
        <v>35</v>
      </c>
    </row>
    <row r="52" spans="1:48" x14ac:dyDescent="0.25">
      <c r="A52" s="6">
        <v>77</v>
      </c>
      <c r="B52" s="6" t="s">
        <v>37</v>
      </c>
      <c r="C52" s="39">
        <v>0.66666666666666663</v>
      </c>
      <c r="D52" s="37">
        <v>15</v>
      </c>
      <c r="E52" s="37">
        <v>4</v>
      </c>
      <c r="F52" s="37" t="s">
        <v>35</v>
      </c>
      <c r="G52" s="7">
        <v>0.68194444444444446</v>
      </c>
      <c r="H52" s="7">
        <f t="shared" si="16"/>
        <v>1.5277777777777835E-2</v>
      </c>
      <c r="I52">
        <v>22</v>
      </c>
      <c r="J52" s="11">
        <f t="shared" si="17"/>
        <v>0.36666666666666664</v>
      </c>
      <c r="K52" s="7">
        <v>0.76041666666666663</v>
      </c>
      <c r="L52" s="7">
        <f t="shared" si="18"/>
        <v>9.375E-2</v>
      </c>
      <c r="M52" s="7">
        <v>0.75</v>
      </c>
      <c r="N52" s="7">
        <f t="shared" si="19"/>
        <v>8.333333333333337E-2</v>
      </c>
      <c r="O52" s="7">
        <v>0.82847222222222228</v>
      </c>
      <c r="P52" s="7">
        <f t="shared" si="20"/>
        <v>0.16180555555555565</v>
      </c>
      <c r="Q52" s="6" t="s">
        <v>35</v>
      </c>
      <c r="R52" s="6" t="s">
        <v>35</v>
      </c>
      <c r="S52" s="6" t="s">
        <v>34</v>
      </c>
      <c r="T52" s="6" t="s">
        <v>61</v>
      </c>
      <c r="U52" s="6" t="s">
        <v>34</v>
      </c>
      <c r="V52" s="6" t="s">
        <v>39</v>
      </c>
      <c r="W52" s="6">
        <v>2</v>
      </c>
      <c r="X52" s="6" t="s">
        <v>35</v>
      </c>
      <c r="Y52" s="6" t="s">
        <v>44</v>
      </c>
      <c r="Z52" s="6">
        <v>4</v>
      </c>
      <c r="AA52" s="9">
        <f>O52-G52</f>
        <v>0.14652777777777781</v>
      </c>
      <c r="AB52" s="28" t="s">
        <v>35</v>
      </c>
      <c r="AC52">
        <v>3</v>
      </c>
      <c r="AD52">
        <v>62</v>
      </c>
      <c r="AE52">
        <f t="shared" si="21"/>
        <v>59</v>
      </c>
      <c r="AF52" s="11">
        <f t="shared" si="22"/>
        <v>20.666666666666668</v>
      </c>
      <c r="AG52">
        <v>0</v>
      </c>
      <c r="AH52" t="s">
        <v>63</v>
      </c>
      <c r="AI52" t="str">
        <f t="shared" si="27"/>
        <v>Target Mismatch</v>
      </c>
      <c r="AJ52">
        <v>8</v>
      </c>
      <c r="AK52" t="s">
        <v>35</v>
      </c>
      <c r="AL52" t="s">
        <v>35</v>
      </c>
      <c r="AM52" s="15" t="s">
        <v>42</v>
      </c>
      <c r="AN52">
        <v>10.36</v>
      </c>
      <c r="AO52">
        <f t="shared" si="23"/>
        <v>7.3599999999999994</v>
      </c>
      <c r="AP52">
        <f t="shared" si="24"/>
        <v>10.36</v>
      </c>
      <c r="AQ52" s="15">
        <f t="shared" si="26"/>
        <v>48.64</v>
      </c>
      <c r="AR52" s="11">
        <f t="shared" si="25"/>
        <v>0.82440677966101694</v>
      </c>
      <c r="AS52" s="15" t="s">
        <v>70</v>
      </c>
      <c r="AT52" t="s">
        <v>35</v>
      </c>
      <c r="AU52" t="s">
        <v>34</v>
      </c>
      <c r="AV52" t="s">
        <v>35</v>
      </c>
    </row>
    <row r="53" spans="1:48" x14ac:dyDescent="0.25">
      <c r="A53" s="6">
        <v>58</v>
      </c>
      <c r="B53" s="6" t="s">
        <v>33</v>
      </c>
      <c r="C53" s="39">
        <v>0.50069444444444444</v>
      </c>
      <c r="D53" s="37">
        <v>15</v>
      </c>
      <c r="E53" s="37" t="s">
        <v>67</v>
      </c>
      <c r="F53" s="37" t="s">
        <v>34</v>
      </c>
      <c r="G53" s="7">
        <v>0.63194444444444442</v>
      </c>
      <c r="H53" s="7">
        <f t="shared" si="16"/>
        <v>0.13124999999999998</v>
      </c>
      <c r="I53">
        <v>189</v>
      </c>
      <c r="J53" s="11">
        <f t="shared" si="17"/>
        <v>3.15</v>
      </c>
      <c r="K53" s="7">
        <v>0.7006944444444444</v>
      </c>
      <c r="L53" s="7">
        <f t="shared" si="18"/>
        <v>0.19999999999999996</v>
      </c>
      <c r="M53" s="7">
        <v>0.70486111111111116</v>
      </c>
      <c r="N53" s="7">
        <f t="shared" si="19"/>
        <v>0.20416666666666672</v>
      </c>
      <c r="O53" s="7">
        <v>0.73333333333333328</v>
      </c>
      <c r="P53" s="7">
        <f t="shared" si="20"/>
        <v>0.23263888888888884</v>
      </c>
      <c r="Q53" s="6" t="s">
        <v>35</v>
      </c>
      <c r="R53" s="6" t="s">
        <v>34</v>
      </c>
      <c r="S53" s="6" t="s">
        <v>35</v>
      </c>
      <c r="T53" s="6" t="s">
        <v>60</v>
      </c>
      <c r="U53" s="6" t="s">
        <v>34</v>
      </c>
      <c r="V53" s="6">
        <v>3</v>
      </c>
      <c r="W53" s="6">
        <v>3</v>
      </c>
      <c r="X53" s="6" t="s">
        <v>35</v>
      </c>
      <c r="Y53" s="6">
        <v>14</v>
      </c>
      <c r="Z53" s="6">
        <v>3</v>
      </c>
      <c r="AA53" s="9">
        <f>O53-G53</f>
        <v>0.10138888888888886</v>
      </c>
      <c r="AB53" s="28" t="s">
        <v>35</v>
      </c>
      <c r="AC53">
        <v>12</v>
      </c>
      <c r="AD53">
        <v>146</v>
      </c>
      <c r="AE53">
        <f t="shared" si="21"/>
        <v>134</v>
      </c>
      <c r="AF53" s="11">
        <f t="shared" si="22"/>
        <v>12.166666666666666</v>
      </c>
      <c r="AG53">
        <v>4</v>
      </c>
      <c r="AH53" t="s">
        <v>63</v>
      </c>
      <c r="AI53" t="str">
        <f t="shared" si="27"/>
        <v>Target Mismatch</v>
      </c>
      <c r="AJ53">
        <v>0</v>
      </c>
      <c r="AK53" t="s">
        <v>35</v>
      </c>
      <c r="AL53" t="s">
        <v>35</v>
      </c>
      <c r="AM53" s="15" t="s">
        <v>42</v>
      </c>
      <c r="AN53">
        <v>31.74</v>
      </c>
      <c r="AO53">
        <f t="shared" si="23"/>
        <v>19.739999999999998</v>
      </c>
      <c r="AP53">
        <f t="shared" si="24"/>
        <v>27.74</v>
      </c>
      <c r="AQ53" s="15">
        <f t="shared" si="26"/>
        <v>102.26</v>
      </c>
      <c r="AR53" s="11">
        <f t="shared" si="25"/>
        <v>0.76313432835820905</v>
      </c>
      <c r="AS53" s="15" t="s">
        <v>72</v>
      </c>
      <c r="AT53" t="s">
        <v>34</v>
      </c>
      <c r="AU53" t="s">
        <v>34</v>
      </c>
      <c r="AV53" t="s">
        <v>35</v>
      </c>
    </row>
    <row r="54" spans="1:48" x14ac:dyDescent="0.25">
      <c r="A54" s="6">
        <v>85</v>
      </c>
      <c r="B54" s="6" t="s">
        <v>37</v>
      </c>
      <c r="C54" s="39">
        <v>0.79166666666666663</v>
      </c>
      <c r="D54" s="37">
        <v>7</v>
      </c>
      <c r="E54" s="37" t="s">
        <v>67</v>
      </c>
      <c r="F54" s="37" t="s">
        <v>34</v>
      </c>
      <c r="G54" s="7">
        <v>0.93958333333333333</v>
      </c>
      <c r="H54" s="7">
        <f t="shared" si="16"/>
        <v>0.1479166666666667</v>
      </c>
      <c r="I54">
        <v>213</v>
      </c>
      <c r="J54" s="11">
        <f t="shared" si="17"/>
        <v>3.55</v>
      </c>
      <c r="K54" s="7">
        <v>4.7222222222222221E-2</v>
      </c>
      <c r="L54" s="7">
        <f t="shared" si="18"/>
        <v>23.255555555555553</v>
      </c>
      <c r="M54" s="7">
        <v>5.4166666666666669E-2</v>
      </c>
      <c r="N54" s="7">
        <f t="shared" si="19"/>
        <v>23.262499999999999</v>
      </c>
      <c r="O54" s="7">
        <v>6.8750000000000006E-2</v>
      </c>
      <c r="P54" s="7">
        <f t="shared" si="20"/>
        <v>23.277083333333334</v>
      </c>
      <c r="Q54" s="6" t="s">
        <v>35</v>
      </c>
      <c r="R54" s="6" t="s">
        <v>35</v>
      </c>
      <c r="S54" s="6" t="s">
        <v>34</v>
      </c>
      <c r="T54" s="6" t="s">
        <v>60</v>
      </c>
      <c r="U54" s="6" t="s">
        <v>34</v>
      </c>
      <c r="V54" s="6">
        <v>3</v>
      </c>
      <c r="W54" s="6">
        <v>1</v>
      </c>
      <c r="X54" s="6" t="s">
        <v>34</v>
      </c>
      <c r="Y54" s="6">
        <v>2</v>
      </c>
      <c r="Z54" s="6">
        <v>4</v>
      </c>
      <c r="AA54" s="9">
        <v>0.12916666666666668</v>
      </c>
      <c r="AB54" s="28" t="s">
        <v>35</v>
      </c>
      <c r="AC54">
        <v>5</v>
      </c>
      <c r="AD54">
        <v>55</v>
      </c>
      <c r="AE54">
        <f t="shared" si="21"/>
        <v>50</v>
      </c>
      <c r="AF54" s="11">
        <f t="shared" si="22"/>
        <v>11</v>
      </c>
      <c r="AG54">
        <v>0</v>
      </c>
      <c r="AH54" t="s">
        <v>63</v>
      </c>
      <c r="AI54" t="str">
        <f t="shared" si="27"/>
        <v>Target Mismatch</v>
      </c>
      <c r="AJ54">
        <v>4</v>
      </c>
      <c r="AK54" t="s">
        <v>35</v>
      </c>
      <c r="AL54" t="s">
        <v>35</v>
      </c>
      <c r="AM54" s="15" t="s">
        <v>42</v>
      </c>
      <c r="AN54">
        <v>0.34</v>
      </c>
      <c r="AO54">
        <f t="shared" si="23"/>
        <v>-4.66</v>
      </c>
      <c r="AP54">
        <f t="shared" si="24"/>
        <v>0.34</v>
      </c>
      <c r="AQ54" s="15">
        <f t="shared" si="26"/>
        <v>49.66</v>
      </c>
      <c r="AR54" s="11">
        <f t="shared" si="25"/>
        <v>0.99319999999999997</v>
      </c>
      <c r="AS54" s="15" t="s">
        <v>69</v>
      </c>
      <c r="AT54" t="s">
        <v>35</v>
      </c>
      <c r="AU54" t="s">
        <v>35</v>
      </c>
      <c r="AV54" t="s">
        <v>35</v>
      </c>
    </row>
    <row r="55" spans="1:48" x14ac:dyDescent="0.25">
      <c r="A55" s="6">
        <v>86</v>
      </c>
      <c r="B55" s="6" t="s">
        <v>37</v>
      </c>
      <c r="C55" s="39">
        <v>0.75</v>
      </c>
      <c r="D55" s="37">
        <v>33</v>
      </c>
      <c r="E55" s="37" t="s">
        <v>67</v>
      </c>
      <c r="F55" s="37" t="s">
        <v>34</v>
      </c>
      <c r="G55" s="7">
        <v>0.61250000000000004</v>
      </c>
      <c r="H55" s="7">
        <f t="shared" si="16"/>
        <v>23.862500000000001</v>
      </c>
      <c r="I55">
        <v>1242</v>
      </c>
      <c r="J55" s="11">
        <f t="shared" si="17"/>
        <v>20.7</v>
      </c>
      <c r="K55" s="7">
        <v>0.70972222222222225</v>
      </c>
      <c r="L55" s="7">
        <f t="shared" si="18"/>
        <v>23.959722222222222</v>
      </c>
      <c r="M55" s="7">
        <v>0.70694444444444449</v>
      </c>
      <c r="N55" s="7">
        <f t="shared" si="19"/>
        <v>23.956944444444446</v>
      </c>
      <c r="O55" s="7">
        <v>0.72361111111111109</v>
      </c>
      <c r="P55" s="7">
        <f t="shared" si="20"/>
        <v>23.973611111111111</v>
      </c>
      <c r="Q55" s="6" t="s">
        <v>34</v>
      </c>
      <c r="R55" s="6" t="s">
        <v>35</v>
      </c>
      <c r="S55" s="6" t="s">
        <v>35</v>
      </c>
      <c r="T55" s="6" t="s">
        <v>60</v>
      </c>
      <c r="U55" s="6" t="s">
        <v>34</v>
      </c>
      <c r="V55" s="6">
        <v>3</v>
      </c>
      <c r="W55" s="6">
        <v>1</v>
      </c>
      <c r="X55" s="6" t="s">
        <v>34</v>
      </c>
      <c r="Y55" s="6">
        <v>22</v>
      </c>
      <c r="Z55" s="6">
        <v>5</v>
      </c>
      <c r="AA55" s="9">
        <f>O55-G55</f>
        <v>0.11111111111111105</v>
      </c>
      <c r="AB55" s="28" t="s">
        <v>34</v>
      </c>
      <c r="AC55">
        <v>18</v>
      </c>
      <c r="AD55">
        <v>97</v>
      </c>
      <c r="AE55">
        <f t="shared" si="21"/>
        <v>79</v>
      </c>
      <c r="AF55" s="11">
        <f t="shared" si="22"/>
        <v>5.3888888888888893</v>
      </c>
      <c r="AG55">
        <v>4</v>
      </c>
      <c r="AH55" t="s">
        <v>63</v>
      </c>
      <c r="AI55" t="str">
        <f t="shared" si="27"/>
        <v>Target Mismatch</v>
      </c>
      <c r="AJ55">
        <v>0</v>
      </c>
      <c r="AK55" t="s">
        <v>35</v>
      </c>
      <c r="AL55" t="s">
        <v>35</v>
      </c>
      <c r="AM55" s="15" t="s">
        <v>42</v>
      </c>
      <c r="AN55">
        <v>7.65</v>
      </c>
      <c r="AO55">
        <f t="shared" si="23"/>
        <v>-10.35</v>
      </c>
      <c r="AP55">
        <f t="shared" si="24"/>
        <v>3.6500000000000004</v>
      </c>
      <c r="AQ55" s="15">
        <f t="shared" si="26"/>
        <v>71.349999999999994</v>
      </c>
      <c r="AR55" s="11">
        <f t="shared" si="25"/>
        <v>0.90316455696202524</v>
      </c>
      <c r="AS55" s="15" t="s">
        <v>71</v>
      </c>
      <c r="AT55" t="s">
        <v>35</v>
      </c>
      <c r="AU55" t="s">
        <v>34</v>
      </c>
      <c r="AV55" t="s">
        <v>35</v>
      </c>
    </row>
    <row r="56" spans="1:48" x14ac:dyDescent="0.25">
      <c r="A56" s="6">
        <v>80</v>
      </c>
      <c r="B56" s="6" t="s">
        <v>37</v>
      </c>
      <c r="C56" s="39">
        <v>0.875</v>
      </c>
      <c r="D56" s="37">
        <v>25</v>
      </c>
      <c r="E56" s="37" t="s">
        <v>67</v>
      </c>
      <c r="F56" s="37" t="s">
        <v>34</v>
      </c>
      <c r="G56" s="7">
        <v>0.21249999999999999</v>
      </c>
      <c r="H56" s="7">
        <f t="shared" si="16"/>
        <v>23.337499999999999</v>
      </c>
      <c r="I56">
        <v>486</v>
      </c>
      <c r="J56" s="11">
        <f t="shared" si="17"/>
        <v>8.1</v>
      </c>
      <c r="K56" s="7">
        <v>0.30208333333333331</v>
      </c>
      <c r="L56" s="7">
        <f t="shared" si="18"/>
        <v>23.427083333333332</v>
      </c>
      <c r="M56" s="7">
        <v>0.30486111111111114</v>
      </c>
      <c r="N56" s="7">
        <f t="shared" si="19"/>
        <v>23.429861111111112</v>
      </c>
      <c r="O56" s="7">
        <v>0.31736111111111109</v>
      </c>
      <c r="P56" s="7">
        <f t="shared" si="20"/>
        <v>23.442361111111111</v>
      </c>
      <c r="Q56" s="6" t="s">
        <v>35</v>
      </c>
      <c r="R56" s="6" t="s">
        <v>34</v>
      </c>
      <c r="S56" s="6" t="s">
        <v>35</v>
      </c>
      <c r="T56" s="6" t="s">
        <v>61</v>
      </c>
      <c r="U56" s="6" t="s">
        <v>34</v>
      </c>
      <c r="V56" s="6">
        <v>3</v>
      </c>
      <c r="W56" s="6">
        <v>1</v>
      </c>
      <c r="X56" s="6" t="s">
        <v>34</v>
      </c>
      <c r="Y56" s="6">
        <v>7</v>
      </c>
      <c r="Z56" s="6">
        <v>3</v>
      </c>
      <c r="AA56" s="9">
        <f>O56-G56</f>
        <v>0.1048611111111111</v>
      </c>
      <c r="AB56" s="28" t="s">
        <v>34</v>
      </c>
      <c r="AC56">
        <v>28</v>
      </c>
      <c r="AD56">
        <v>113</v>
      </c>
      <c r="AE56">
        <f t="shared" si="21"/>
        <v>85</v>
      </c>
      <c r="AF56" s="11">
        <f t="shared" si="22"/>
        <v>4.0357142857142856</v>
      </c>
      <c r="AG56">
        <v>10</v>
      </c>
      <c r="AH56" t="s">
        <v>63</v>
      </c>
      <c r="AI56" t="str">
        <f t="shared" si="27"/>
        <v>Target Mismatch</v>
      </c>
      <c r="AJ56">
        <v>35</v>
      </c>
      <c r="AK56" t="s">
        <v>35</v>
      </c>
      <c r="AL56" t="s">
        <v>35</v>
      </c>
      <c r="AM56" s="19" t="s">
        <v>42</v>
      </c>
      <c r="AN56">
        <v>50.64</v>
      </c>
      <c r="AO56">
        <f t="shared" si="23"/>
        <v>22.64</v>
      </c>
      <c r="AP56">
        <f t="shared" si="24"/>
        <v>40.64</v>
      </c>
      <c r="AQ56">
        <f t="shared" ref="AQ56:AQ89" si="28">AE56-AO56</f>
        <v>62.36</v>
      </c>
      <c r="AR56" s="11">
        <f t="shared" si="25"/>
        <v>0.73364705882352943</v>
      </c>
      <c r="AS56" s="15" t="s">
        <v>71</v>
      </c>
      <c r="AT56" t="s">
        <v>35</v>
      </c>
      <c r="AU56" t="s">
        <v>34</v>
      </c>
      <c r="AV56" t="s">
        <v>35</v>
      </c>
    </row>
    <row r="57" spans="1:48" x14ac:dyDescent="0.25">
      <c r="A57" s="6">
        <v>61</v>
      </c>
      <c r="B57" s="6" t="s">
        <v>33</v>
      </c>
      <c r="C57" s="39">
        <v>0.97916666666666663</v>
      </c>
      <c r="D57" s="37">
        <v>20</v>
      </c>
      <c r="E57" s="37" t="s">
        <v>67</v>
      </c>
      <c r="F57" s="37" t="s">
        <v>34</v>
      </c>
      <c r="G57" s="7">
        <v>0.42638888888888887</v>
      </c>
      <c r="H57" s="7">
        <f t="shared" si="16"/>
        <v>23.447222222222219</v>
      </c>
      <c r="I57">
        <v>644</v>
      </c>
      <c r="J57" s="11">
        <f t="shared" si="17"/>
        <v>10.733333333333333</v>
      </c>
      <c r="K57" s="7">
        <v>0.48472222222222222</v>
      </c>
      <c r="L57" s="7">
        <f t="shared" si="18"/>
        <v>23.505555555555553</v>
      </c>
      <c r="M57" s="7">
        <v>0.47291666666666665</v>
      </c>
      <c r="N57" s="7">
        <f t="shared" si="19"/>
        <v>23.493749999999999</v>
      </c>
      <c r="O57" s="34" t="s">
        <v>46</v>
      </c>
      <c r="P57" s="34" t="e">
        <f t="shared" si="20"/>
        <v>#VALUE!</v>
      </c>
      <c r="Q57" s="6" t="s">
        <v>35</v>
      </c>
      <c r="R57" s="6" t="s">
        <v>35</v>
      </c>
      <c r="S57" s="6" t="s">
        <v>34</v>
      </c>
      <c r="T57" s="6" t="s">
        <v>61</v>
      </c>
      <c r="U57" s="6" t="s">
        <v>34</v>
      </c>
      <c r="V57" s="6">
        <v>0</v>
      </c>
      <c r="W57" s="6">
        <v>0</v>
      </c>
      <c r="X57" s="6" t="s">
        <v>35</v>
      </c>
      <c r="Y57" s="6">
        <v>18</v>
      </c>
      <c r="Z57" s="6">
        <v>4</v>
      </c>
      <c r="AA57" s="9"/>
      <c r="AB57" s="28" t="s">
        <v>34</v>
      </c>
      <c r="AC57">
        <v>32</v>
      </c>
      <c r="AD57">
        <v>91</v>
      </c>
      <c r="AE57">
        <f t="shared" si="21"/>
        <v>59</v>
      </c>
      <c r="AF57" s="11">
        <f t="shared" si="22"/>
        <v>2.84375</v>
      </c>
      <c r="AG57">
        <v>12</v>
      </c>
      <c r="AH57" t="s">
        <v>63</v>
      </c>
      <c r="AI57" t="str">
        <f t="shared" si="27"/>
        <v>Target Mismatch</v>
      </c>
      <c r="AJ57">
        <v>14</v>
      </c>
      <c r="AK57" t="s">
        <v>35</v>
      </c>
      <c r="AL57" t="s">
        <v>35</v>
      </c>
      <c r="AM57" s="19" t="s">
        <v>42</v>
      </c>
      <c r="AN57">
        <v>165.05</v>
      </c>
      <c r="AO57">
        <f t="shared" si="23"/>
        <v>133.05000000000001</v>
      </c>
      <c r="AP57">
        <f t="shared" si="24"/>
        <v>153.05000000000001</v>
      </c>
      <c r="AQ57">
        <f t="shared" si="28"/>
        <v>-74.050000000000011</v>
      </c>
      <c r="AR57" s="11">
        <f t="shared" si="25"/>
        <v>-1.2550847457627121</v>
      </c>
      <c r="AS57" s="15" t="s">
        <v>69</v>
      </c>
      <c r="AT57" t="s">
        <v>35</v>
      </c>
      <c r="AU57" t="s">
        <v>35</v>
      </c>
      <c r="AV57" t="s">
        <v>35</v>
      </c>
    </row>
    <row r="58" spans="1:48" x14ac:dyDescent="0.25">
      <c r="A58" s="6">
        <v>84</v>
      </c>
      <c r="B58" s="6" t="s">
        <v>33</v>
      </c>
      <c r="C58" s="39">
        <v>0.85416666666666663</v>
      </c>
      <c r="D58" s="37">
        <v>14</v>
      </c>
      <c r="E58" s="37" t="s">
        <v>67</v>
      </c>
      <c r="F58" s="37" t="s">
        <v>34</v>
      </c>
      <c r="G58" s="7">
        <v>0.89583333333333337</v>
      </c>
      <c r="H58" s="7">
        <f t="shared" si="16"/>
        <v>4.1666666666666741E-2</v>
      </c>
      <c r="I58">
        <v>60</v>
      </c>
      <c r="J58" s="11">
        <f t="shared" si="17"/>
        <v>1</v>
      </c>
      <c r="K58" s="7">
        <v>0.96458333333333335</v>
      </c>
      <c r="L58" s="7">
        <f t="shared" si="18"/>
        <v>0.11041666666666672</v>
      </c>
      <c r="M58" s="7">
        <v>0.96875</v>
      </c>
      <c r="N58" s="7">
        <f t="shared" si="19"/>
        <v>0.11458333333333337</v>
      </c>
      <c r="O58" s="7">
        <v>0.9770833333333333</v>
      </c>
      <c r="P58" s="7">
        <f t="shared" si="20"/>
        <v>0.12291666666666667</v>
      </c>
      <c r="Q58" s="6" t="s">
        <v>35</v>
      </c>
      <c r="R58" s="6" t="s">
        <v>34</v>
      </c>
      <c r="S58" s="6" t="s">
        <v>35</v>
      </c>
      <c r="T58" s="6" t="s">
        <v>60</v>
      </c>
      <c r="U58" s="6" t="s">
        <v>34</v>
      </c>
      <c r="V58" s="6" t="s">
        <v>38</v>
      </c>
      <c r="W58" s="6">
        <v>1</v>
      </c>
      <c r="X58" s="6" t="s">
        <v>34</v>
      </c>
      <c r="Y58" s="17">
        <v>16</v>
      </c>
      <c r="Z58" s="8">
        <v>5</v>
      </c>
      <c r="AA58" s="9">
        <f t="shared" ref="AA58:AA64" si="29">O58-G58</f>
        <v>8.1249999999999933E-2</v>
      </c>
      <c r="AB58" s="28" t="s">
        <v>35</v>
      </c>
      <c r="AC58">
        <v>3</v>
      </c>
      <c r="AD58">
        <v>62</v>
      </c>
      <c r="AE58">
        <f t="shared" si="21"/>
        <v>59</v>
      </c>
      <c r="AF58" s="11">
        <f t="shared" si="22"/>
        <v>20.666666666666668</v>
      </c>
      <c r="AG58">
        <v>1</v>
      </c>
      <c r="AH58" t="s">
        <v>63</v>
      </c>
      <c r="AI58" t="str">
        <f t="shared" si="27"/>
        <v>Target Mismatch</v>
      </c>
      <c r="AJ58">
        <v>0</v>
      </c>
      <c r="AK58" t="s">
        <v>35</v>
      </c>
      <c r="AL58" t="s">
        <v>35</v>
      </c>
      <c r="AM58" s="12" t="s">
        <v>42</v>
      </c>
      <c r="AN58">
        <v>28.11</v>
      </c>
      <c r="AO58">
        <f t="shared" si="23"/>
        <v>25.11</v>
      </c>
      <c r="AP58">
        <f t="shared" si="24"/>
        <v>27.11</v>
      </c>
      <c r="AQ58">
        <f t="shared" si="28"/>
        <v>33.89</v>
      </c>
      <c r="AR58" s="11">
        <f t="shared" si="25"/>
        <v>0.57440677966101694</v>
      </c>
      <c r="AS58" s="15" t="s">
        <v>73</v>
      </c>
      <c r="AT58" t="s">
        <v>34</v>
      </c>
      <c r="AU58" t="s">
        <v>34</v>
      </c>
      <c r="AV58" t="s">
        <v>35</v>
      </c>
    </row>
    <row r="59" spans="1:48" x14ac:dyDescent="0.25">
      <c r="A59" s="6">
        <v>87</v>
      </c>
      <c r="B59" s="6" t="s">
        <v>37</v>
      </c>
      <c r="C59" s="39">
        <v>0.91666666666666663</v>
      </c>
      <c r="D59" s="37">
        <v>17</v>
      </c>
      <c r="E59" s="37" t="s">
        <v>67</v>
      </c>
      <c r="F59" s="37" t="s">
        <v>34</v>
      </c>
      <c r="G59" s="7">
        <v>0.54513888888888884</v>
      </c>
      <c r="H59" s="7">
        <f t="shared" si="16"/>
        <v>23.628472222222221</v>
      </c>
      <c r="I59">
        <v>906</v>
      </c>
      <c r="J59" s="11">
        <f t="shared" si="17"/>
        <v>15.1</v>
      </c>
      <c r="K59" s="7">
        <v>0.58263888888888893</v>
      </c>
      <c r="L59" s="7">
        <f t="shared" si="18"/>
        <v>23.665972222222219</v>
      </c>
      <c r="M59" s="7">
        <v>0.5854166666666667</v>
      </c>
      <c r="N59" s="7">
        <f t="shared" si="19"/>
        <v>23.668749999999999</v>
      </c>
      <c r="O59" s="7">
        <v>0.59583333333333333</v>
      </c>
      <c r="P59" s="7">
        <f t="shared" si="20"/>
        <v>23.679166666666667</v>
      </c>
      <c r="Q59" s="6" t="s">
        <v>35</v>
      </c>
      <c r="R59" s="6" t="s">
        <v>34</v>
      </c>
      <c r="S59" s="6" t="s">
        <v>35</v>
      </c>
      <c r="T59" s="6" t="s">
        <v>60</v>
      </c>
      <c r="U59" s="6" t="s">
        <v>34</v>
      </c>
      <c r="V59" s="6" t="s">
        <v>38</v>
      </c>
      <c r="W59" s="6">
        <v>3</v>
      </c>
      <c r="X59" s="6" t="s">
        <v>35</v>
      </c>
      <c r="Y59" s="17">
        <v>10</v>
      </c>
      <c r="Z59" s="8">
        <v>4</v>
      </c>
      <c r="AA59" s="9">
        <f t="shared" si="29"/>
        <v>5.0694444444444486E-2</v>
      </c>
      <c r="AB59" s="28" t="s">
        <v>34</v>
      </c>
      <c r="AC59">
        <v>8</v>
      </c>
      <c r="AD59">
        <v>86</v>
      </c>
      <c r="AE59">
        <f t="shared" si="21"/>
        <v>78</v>
      </c>
      <c r="AF59" s="11">
        <f t="shared" si="22"/>
        <v>10.75</v>
      </c>
      <c r="AG59">
        <v>0</v>
      </c>
      <c r="AH59" t="s">
        <v>63</v>
      </c>
      <c r="AI59" t="str">
        <f t="shared" si="27"/>
        <v>Target Mismatch</v>
      </c>
      <c r="AJ59">
        <v>5</v>
      </c>
      <c r="AK59" t="s">
        <v>35</v>
      </c>
      <c r="AL59" t="s">
        <v>35</v>
      </c>
      <c r="AM59" s="12" t="s">
        <v>42</v>
      </c>
      <c r="AN59">
        <v>12.01</v>
      </c>
      <c r="AO59">
        <f t="shared" si="23"/>
        <v>4.01</v>
      </c>
      <c r="AP59">
        <f t="shared" si="24"/>
        <v>12.01</v>
      </c>
      <c r="AQ59">
        <f t="shared" si="28"/>
        <v>73.989999999999995</v>
      </c>
      <c r="AR59" s="11">
        <f t="shared" si="25"/>
        <v>0.94858974358974357</v>
      </c>
      <c r="AS59" s="15" t="s">
        <v>71</v>
      </c>
      <c r="AT59" t="s">
        <v>35</v>
      </c>
      <c r="AU59" t="s">
        <v>34</v>
      </c>
      <c r="AV59" t="s">
        <v>35</v>
      </c>
    </row>
    <row r="60" spans="1:48" x14ac:dyDescent="0.25">
      <c r="A60" s="6">
        <v>75</v>
      </c>
      <c r="B60" s="6" t="s">
        <v>37</v>
      </c>
      <c r="C60" s="39">
        <v>0.875</v>
      </c>
      <c r="D60" s="37" t="s">
        <v>47</v>
      </c>
      <c r="E60" s="37" t="s">
        <v>67</v>
      </c>
      <c r="F60" s="37" t="s">
        <v>34</v>
      </c>
      <c r="G60" s="7">
        <v>0.37152777777777779</v>
      </c>
      <c r="H60" s="7">
        <f t="shared" si="16"/>
        <v>23.496527777777779</v>
      </c>
      <c r="I60">
        <v>715</v>
      </c>
      <c r="J60" s="11">
        <f t="shared" si="17"/>
        <v>11.916666666666666</v>
      </c>
      <c r="K60" s="7">
        <v>0.4777777777777778</v>
      </c>
      <c r="L60" s="7">
        <f t="shared" si="18"/>
        <v>23.602777777777778</v>
      </c>
      <c r="M60" s="20" t="s">
        <v>45</v>
      </c>
      <c r="N60" s="34" t="e">
        <f t="shared" si="19"/>
        <v>#VALUE!</v>
      </c>
      <c r="O60" s="7">
        <v>0.48819444444444443</v>
      </c>
      <c r="P60" s="7">
        <f t="shared" si="20"/>
        <v>23.613194444444446</v>
      </c>
      <c r="Q60" s="6" t="s">
        <v>35</v>
      </c>
      <c r="R60" s="6" t="s">
        <v>34</v>
      </c>
      <c r="S60" s="6" t="s">
        <v>35</v>
      </c>
      <c r="T60" s="6" t="s">
        <v>61</v>
      </c>
      <c r="U60" s="6" t="s">
        <v>34</v>
      </c>
      <c r="V60" s="6" t="s">
        <v>39</v>
      </c>
      <c r="W60" s="6">
        <v>1</v>
      </c>
      <c r="X60" s="6" t="s">
        <v>34</v>
      </c>
      <c r="Y60" s="8">
        <v>21</v>
      </c>
      <c r="Z60" s="8">
        <v>4</v>
      </c>
      <c r="AA60" s="9">
        <f t="shared" si="29"/>
        <v>0.11666666666666664</v>
      </c>
      <c r="AB60" s="28" t="s">
        <v>34</v>
      </c>
      <c r="AC60">
        <v>22</v>
      </c>
      <c r="AD60">
        <v>169</v>
      </c>
      <c r="AE60">
        <f t="shared" si="21"/>
        <v>147</v>
      </c>
      <c r="AF60" s="11">
        <f t="shared" si="22"/>
        <v>7.6818181818181817</v>
      </c>
      <c r="AG60">
        <v>8</v>
      </c>
      <c r="AH60" t="s">
        <v>63</v>
      </c>
      <c r="AI60" t="str">
        <f t="shared" si="27"/>
        <v>Target Mismatch</v>
      </c>
      <c r="AJ60">
        <v>0</v>
      </c>
      <c r="AK60" t="s">
        <v>35</v>
      </c>
      <c r="AL60" t="s">
        <v>35</v>
      </c>
      <c r="AM60" s="19" t="s">
        <v>42</v>
      </c>
      <c r="AN60">
        <v>63.67</v>
      </c>
      <c r="AO60">
        <f t="shared" si="23"/>
        <v>41.67</v>
      </c>
      <c r="AP60">
        <f t="shared" si="24"/>
        <v>55.67</v>
      </c>
      <c r="AQ60">
        <f t="shared" si="28"/>
        <v>105.33</v>
      </c>
      <c r="AR60" s="11">
        <f t="shared" si="25"/>
        <v>0.716530612244898</v>
      </c>
      <c r="AS60" s="15" t="s">
        <v>71</v>
      </c>
      <c r="AT60" t="s">
        <v>35</v>
      </c>
      <c r="AU60" t="s">
        <v>34</v>
      </c>
      <c r="AV60" t="s">
        <v>35</v>
      </c>
    </row>
    <row r="61" spans="1:48" x14ac:dyDescent="0.25">
      <c r="A61" s="6">
        <v>79</v>
      </c>
      <c r="B61" s="6" t="s">
        <v>33</v>
      </c>
      <c r="C61" s="39">
        <v>0.125</v>
      </c>
      <c r="D61" s="37">
        <v>33</v>
      </c>
      <c r="E61" s="37" t="s">
        <v>67</v>
      </c>
      <c r="F61" s="37" t="s">
        <v>34</v>
      </c>
      <c r="G61" s="7">
        <v>0.37847222222222221</v>
      </c>
      <c r="H61" s="7">
        <f t="shared" si="16"/>
        <v>0.25347222222222221</v>
      </c>
      <c r="I61">
        <v>365</v>
      </c>
      <c r="J61" s="11">
        <f t="shared" si="17"/>
        <v>6.083333333333333</v>
      </c>
      <c r="K61" s="7">
        <v>0.45833333333333331</v>
      </c>
      <c r="L61" s="7">
        <f t="shared" si="18"/>
        <v>0.33333333333333331</v>
      </c>
      <c r="M61" s="7">
        <v>0.46250000000000002</v>
      </c>
      <c r="N61" s="7">
        <f t="shared" si="19"/>
        <v>0.33750000000000002</v>
      </c>
      <c r="O61" s="7">
        <v>0.47152777777777777</v>
      </c>
      <c r="P61" s="7">
        <f t="shared" si="20"/>
        <v>0.34652777777777777</v>
      </c>
      <c r="Q61" s="6" t="s">
        <v>35</v>
      </c>
      <c r="R61" s="6" t="s">
        <v>34</v>
      </c>
      <c r="S61" s="6" t="s">
        <v>35</v>
      </c>
      <c r="T61" s="6" t="s">
        <v>61</v>
      </c>
      <c r="U61" s="6" t="s">
        <v>34</v>
      </c>
      <c r="V61" s="6" t="s">
        <v>39</v>
      </c>
      <c r="W61" s="6">
        <v>1</v>
      </c>
      <c r="X61" s="6" t="s">
        <v>34</v>
      </c>
      <c r="Y61" s="6">
        <v>21</v>
      </c>
      <c r="Z61" s="6">
        <v>5</v>
      </c>
      <c r="AA61" s="9">
        <f t="shared" si="29"/>
        <v>9.3055555555555558E-2</v>
      </c>
      <c r="AB61" s="28" t="s">
        <v>34</v>
      </c>
      <c r="AC61">
        <v>42</v>
      </c>
      <c r="AD61">
        <v>131</v>
      </c>
      <c r="AE61">
        <f t="shared" si="21"/>
        <v>89</v>
      </c>
      <c r="AF61" s="11">
        <f t="shared" si="22"/>
        <v>3.1190476190476191</v>
      </c>
      <c r="AG61">
        <v>14</v>
      </c>
      <c r="AH61" t="s">
        <v>63</v>
      </c>
      <c r="AI61" t="str">
        <f t="shared" si="27"/>
        <v>Target Mismatch</v>
      </c>
      <c r="AJ61">
        <v>37</v>
      </c>
      <c r="AK61" t="s">
        <v>35</v>
      </c>
      <c r="AL61" t="s">
        <v>35</v>
      </c>
      <c r="AM61" s="12" t="s">
        <v>42</v>
      </c>
      <c r="AN61">
        <v>42.3</v>
      </c>
      <c r="AO61">
        <f t="shared" si="23"/>
        <v>0.29999999999999716</v>
      </c>
      <c r="AP61">
        <f t="shared" si="24"/>
        <v>28.299999999999997</v>
      </c>
      <c r="AQ61">
        <f t="shared" si="28"/>
        <v>88.7</v>
      </c>
      <c r="AR61" s="11">
        <f t="shared" si="25"/>
        <v>0.99662921348314615</v>
      </c>
      <c r="AS61" s="15" t="s">
        <v>71</v>
      </c>
      <c r="AT61" t="s">
        <v>35</v>
      </c>
      <c r="AU61" t="s">
        <v>34</v>
      </c>
      <c r="AV61" t="s">
        <v>35</v>
      </c>
    </row>
    <row r="62" spans="1:48" x14ac:dyDescent="0.25">
      <c r="A62" s="6">
        <v>85</v>
      </c>
      <c r="B62" s="6" t="s">
        <v>37</v>
      </c>
      <c r="C62" s="39">
        <v>0.83333333333333337</v>
      </c>
      <c r="D62" s="37">
        <v>30</v>
      </c>
      <c r="E62" s="37" t="s">
        <v>67</v>
      </c>
      <c r="F62" s="37" t="s">
        <v>34</v>
      </c>
      <c r="G62" s="7">
        <v>0.58194444444444449</v>
      </c>
      <c r="H62" s="7">
        <f t="shared" si="16"/>
        <v>23.748611111111114</v>
      </c>
      <c r="I62">
        <v>1078</v>
      </c>
      <c r="J62" s="11">
        <f t="shared" si="17"/>
        <v>17.966666666666665</v>
      </c>
      <c r="K62" s="7">
        <v>0.63541666666666663</v>
      </c>
      <c r="L62" s="7">
        <f t="shared" si="18"/>
        <v>23.802083333333336</v>
      </c>
      <c r="M62" s="7">
        <v>0.6381944444444444</v>
      </c>
      <c r="N62" s="7">
        <f t="shared" si="19"/>
        <v>23.804861111111112</v>
      </c>
      <c r="O62" s="7">
        <v>0.65069444444444446</v>
      </c>
      <c r="P62" s="7">
        <f t="shared" si="20"/>
        <v>23.817361111111111</v>
      </c>
      <c r="Q62" s="6" t="s">
        <v>35</v>
      </c>
      <c r="R62" s="6" t="s">
        <v>34</v>
      </c>
      <c r="S62" s="6" t="s">
        <v>35</v>
      </c>
      <c r="T62" s="6" t="s">
        <v>61</v>
      </c>
      <c r="U62" s="6" t="s">
        <v>34</v>
      </c>
      <c r="V62" s="6">
        <v>3</v>
      </c>
      <c r="W62" s="6">
        <v>1</v>
      </c>
      <c r="X62" s="6" t="s">
        <v>34</v>
      </c>
      <c r="Y62" s="17">
        <v>27</v>
      </c>
      <c r="Z62" s="8">
        <v>5</v>
      </c>
      <c r="AA62" s="9">
        <f t="shared" si="29"/>
        <v>6.8749999999999978E-2</v>
      </c>
      <c r="AB62" s="28" t="s">
        <v>34</v>
      </c>
      <c r="AC62">
        <v>14</v>
      </c>
      <c r="AD62">
        <v>97</v>
      </c>
      <c r="AE62">
        <f t="shared" si="21"/>
        <v>83</v>
      </c>
      <c r="AF62" s="11">
        <f t="shared" si="22"/>
        <v>6.9285714285714288</v>
      </c>
      <c r="AG62">
        <v>6</v>
      </c>
      <c r="AH62" t="s">
        <v>63</v>
      </c>
      <c r="AI62" t="str">
        <f t="shared" si="27"/>
        <v>Target Mismatch</v>
      </c>
      <c r="AJ62">
        <v>4</v>
      </c>
      <c r="AK62" t="s">
        <v>35</v>
      </c>
      <c r="AL62" t="s">
        <v>35</v>
      </c>
      <c r="AM62" s="12" t="s">
        <v>42</v>
      </c>
      <c r="AN62" s="15">
        <v>60.72</v>
      </c>
      <c r="AO62">
        <f t="shared" si="23"/>
        <v>46.72</v>
      </c>
      <c r="AP62">
        <f t="shared" si="24"/>
        <v>54.72</v>
      </c>
      <c r="AQ62">
        <f t="shared" si="28"/>
        <v>36.28</v>
      </c>
      <c r="AR62" s="11">
        <f t="shared" si="25"/>
        <v>0.43710843373493979</v>
      </c>
      <c r="AS62" s="15" t="s">
        <v>71</v>
      </c>
      <c r="AT62" t="s">
        <v>35</v>
      </c>
      <c r="AU62" t="s">
        <v>34</v>
      </c>
      <c r="AV62" t="s">
        <v>35</v>
      </c>
    </row>
    <row r="63" spans="1:48" x14ac:dyDescent="0.25">
      <c r="A63" s="6">
        <v>90</v>
      </c>
      <c r="B63" s="6" t="s">
        <v>37</v>
      </c>
      <c r="C63" s="39">
        <v>0.83333333333333337</v>
      </c>
      <c r="D63" s="37">
        <v>22</v>
      </c>
      <c r="E63" s="37">
        <v>0</v>
      </c>
      <c r="F63" s="37" t="s">
        <v>34</v>
      </c>
      <c r="G63" s="7">
        <v>0.53819444444444442</v>
      </c>
      <c r="H63" s="7">
        <f t="shared" si="16"/>
        <v>23.704861111111111</v>
      </c>
      <c r="I63">
        <v>1015</v>
      </c>
      <c r="J63" s="11">
        <f t="shared" si="17"/>
        <v>16.916666666666668</v>
      </c>
      <c r="K63" s="7">
        <v>0.57777777777777772</v>
      </c>
      <c r="L63" s="7">
        <f t="shared" si="18"/>
        <v>23.744444444444447</v>
      </c>
      <c r="M63" s="7">
        <v>0.57777777777777772</v>
      </c>
      <c r="N63" s="7">
        <f t="shared" si="19"/>
        <v>23.744444444444447</v>
      </c>
      <c r="O63" s="7">
        <v>0.62847222222222221</v>
      </c>
      <c r="P63" s="7">
        <f t="shared" si="20"/>
        <v>23.795138888888889</v>
      </c>
      <c r="Q63" s="6" t="s">
        <v>35</v>
      </c>
      <c r="R63" s="6" t="s">
        <v>35</v>
      </c>
      <c r="S63" s="6" t="s">
        <v>34</v>
      </c>
      <c r="T63" s="6" t="s">
        <v>61</v>
      </c>
      <c r="U63" s="6" t="s">
        <v>34</v>
      </c>
      <c r="V63" s="6" t="s">
        <v>39</v>
      </c>
      <c r="W63" s="6">
        <v>4</v>
      </c>
      <c r="X63" s="6" t="s">
        <v>35</v>
      </c>
      <c r="Y63" s="6">
        <v>22</v>
      </c>
      <c r="Z63" s="6">
        <v>6</v>
      </c>
      <c r="AA63" s="9">
        <f t="shared" si="29"/>
        <v>9.027777777777779E-2</v>
      </c>
      <c r="AB63" s="28" t="s">
        <v>34</v>
      </c>
      <c r="AC63">
        <v>10</v>
      </c>
      <c r="AD63">
        <v>88</v>
      </c>
      <c r="AE63">
        <f t="shared" si="21"/>
        <v>78</v>
      </c>
      <c r="AF63" s="11">
        <f t="shared" si="22"/>
        <v>8.8000000000000007</v>
      </c>
      <c r="AG63">
        <v>3</v>
      </c>
      <c r="AH63" t="s">
        <v>63</v>
      </c>
      <c r="AI63" t="str">
        <f t="shared" si="27"/>
        <v>Target Mismatch</v>
      </c>
      <c r="AJ63">
        <v>6</v>
      </c>
      <c r="AK63" s="6" t="s">
        <v>35</v>
      </c>
      <c r="AL63" s="6" t="s">
        <v>35</v>
      </c>
      <c r="AM63" s="12" t="s">
        <v>42</v>
      </c>
      <c r="AN63">
        <v>20.29</v>
      </c>
      <c r="AO63">
        <f t="shared" si="23"/>
        <v>10.29</v>
      </c>
      <c r="AP63">
        <f t="shared" si="24"/>
        <v>17.29</v>
      </c>
      <c r="AQ63">
        <f t="shared" si="28"/>
        <v>67.710000000000008</v>
      </c>
      <c r="AR63" s="11">
        <f t="shared" si="25"/>
        <v>0.86807692307692319</v>
      </c>
      <c r="AS63" s="15" t="s">
        <v>69</v>
      </c>
      <c r="AT63" t="s">
        <v>35</v>
      </c>
      <c r="AU63" t="s">
        <v>35</v>
      </c>
      <c r="AV63" t="s">
        <v>35</v>
      </c>
    </row>
    <row r="64" spans="1:48" x14ac:dyDescent="0.25">
      <c r="A64" s="6">
        <v>92</v>
      </c>
      <c r="B64" s="6" t="s">
        <v>37</v>
      </c>
      <c r="C64" s="39">
        <v>0.30555555555555558</v>
      </c>
      <c r="D64" s="37">
        <v>33</v>
      </c>
      <c r="E64" s="37" t="s">
        <v>67</v>
      </c>
      <c r="F64" s="37" t="s">
        <v>34</v>
      </c>
      <c r="G64" s="7">
        <v>0.41666666666666669</v>
      </c>
      <c r="H64" s="7">
        <f t="shared" si="16"/>
        <v>0.1111111111111111</v>
      </c>
      <c r="I64">
        <v>160</v>
      </c>
      <c r="J64" s="11">
        <f t="shared" si="17"/>
        <v>2.6666666666666665</v>
      </c>
      <c r="K64" s="7">
        <v>0.44097222222222221</v>
      </c>
      <c r="L64" s="7">
        <f t="shared" si="18"/>
        <v>0.13541666666666663</v>
      </c>
      <c r="M64" s="7">
        <v>0.44583333333333336</v>
      </c>
      <c r="N64" s="7">
        <f t="shared" si="19"/>
        <v>0.14027777777777778</v>
      </c>
      <c r="O64" s="7">
        <v>0.49027777777777776</v>
      </c>
      <c r="P64" s="7">
        <f t="shared" si="20"/>
        <v>0.18472222222222218</v>
      </c>
      <c r="Q64" s="6" t="s">
        <v>35</v>
      </c>
      <c r="R64" s="6" t="s">
        <v>34</v>
      </c>
      <c r="S64" s="6" t="s">
        <v>35</v>
      </c>
      <c r="T64" s="6" t="s">
        <v>61</v>
      </c>
      <c r="U64" s="6" t="s">
        <v>34</v>
      </c>
      <c r="V64" s="6">
        <v>3</v>
      </c>
      <c r="W64" s="6">
        <v>1</v>
      </c>
      <c r="X64" s="6" t="s">
        <v>34</v>
      </c>
      <c r="Y64" s="6">
        <v>13</v>
      </c>
      <c r="Z64" s="6">
        <v>4</v>
      </c>
      <c r="AA64" s="9">
        <f t="shared" si="29"/>
        <v>7.3611111111111072E-2</v>
      </c>
      <c r="AB64" s="28" t="s">
        <v>35</v>
      </c>
      <c r="AC64">
        <v>61</v>
      </c>
      <c r="AD64">
        <v>170</v>
      </c>
      <c r="AE64">
        <f t="shared" si="21"/>
        <v>109</v>
      </c>
      <c r="AF64" s="11">
        <f t="shared" si="22"/>
        <v>2.7868852459016393</v>
      </c>
      <c r="AG64">
        <v>38</v>
      </c>
      <c r="AH64" t="s">
        <v>63</v>
      </c>
      <c r="AI64" t="str">
        <f t="shared" si="27"/>
        <v>Target Mismatch</v>
      </c>
      <c r="AJ64">
        <v>51</v>
      </c>
      <c r="AK64" t="s">
        <v>35</v>
      </c>
      <c r="AL64" t="s">
        <v>35</v>
      </c>
      <c r="AM64" s="12" t="s">
        <v>42</v>
      </c>
      <c r="AN64">
        <v>147.63999999999999</v>
      </c>
      <c r="AO64">
        <f t="shared" si="23"/>
        <v>86.639999999999986</v>
      </c>
      <c r="AP64">
        <f t="shared" si="24"/>
        <v>109.63999999999999</v>
      </c>
      <c r="AQ64">
        <f t="shared" si="28"/>
        <v>22.360000000000014</v>
      </c>
      <c r="AR64" s="11">
        <f t="shared" si="25"/>
        <v>0.20513761467889921</v>
      </c>
      <c r="AS64" s="15" t="s">
        <v>70</v>
      </c>
      <c r="AT64" t="s">
        <v>35</v>
      </c>
      <c r="AU64" t="s">
        <v>34</v>
      </c>
      <c r="AV64" t="s">
        <v>35</v>
      </c>
    </row>
    <row r="65" spans="1:48" x14ac:dyDescent="0.25">
      <c r="A65" s="6">
        <v>88</v>
      </c>
      <c r="B65" s="6" t="s">
        <v>37</v>
      </c>
      <c r="C65" s="39">
        <v>0.83333333333333337</v>
      </c>
      <c r="D65" s="37">
        <v>17</v>
      </c>
      <c r="E65" s="37">
        <v>1</v>
      </c>
      <c r="F65" s="37" t="s">
        <v>34</v>
      </c>
      <c r="G65" s="7">
        <v>0.98333333333333328</v>
      </c>
      <c r="H65" s="7">
        <f t="shared" si="16"/>
        <v>0.14999999999999991</v>
      </c>
      <c r="I65">
        <v>216</v>
      </c>
      <c r="J65" s="11">
        <f t="shared" si="17"/>
        <v>3.6</v>
      </c>
      <c r="K65" s="7">
        <v>4.791666666666667E-2</v>
      </c>
      <c r="L65" s="7">
        <f t="shared" si="18"/>
        <v>23.214583333333334</v>
      </c>
      <c r="M65" s="7">
        <v>5.4166666666666669E-2</v>
      </c>
      <c r="N65" s="7">
        <f t="shared" si="19"/>
        <v>23.220833333333335</v>
      </c>
      <c r="O65" s="7">
        <v>7.7777777777777779E-2</v>
      </c>
      <c r="P65" s="7">
        <f t="shared" si="20"/>
        <v>23.244444444444447</v>
      </c>
      <c r="Q65" s="6" t="s">
        <v>35</v>
      </c>
      <c r="R65" s="6" t="s">
        <v>34</v>
      </c>
      <c r="S65" s="6" t="s">
        <v>35</v>
      </c>
      <c r="T65" s="6" t="s">
        <v>60</v>
      </c>
      <c r="U65" s="6" t="s">
        <v>34</v>
      </c>
      <c r="V65" s="6" t="s">
        <v>38</v>
      </c>
      <c r="W65" s="6">
        <v>2</v>
      </c>
      <c r="X65" s="6" t="s">
        <v>35</v>
      </c>
      <c r="Y65" s="6">
        <v>10</v>
      </c>
      <c r="Z65">
        <v>3</v>
      </c>
      <c r="AA65" s="9">
        <v>9.4444444444444442E-2</v>
      </c>
      <c r="AB65" s="28" t="s">
        <v>35</v>
      </c>
      <c r="AC65">
        <v>8</v>
      </c>
      <c r="AD65">
        <v>97</v>
      </c>
      <c r="AE65">
        <f t="shared" si="21"/>
        <v>89</v>
      </c>
      <c r="AF65" s="11">
        <f t="shared" si="22"/>
        <v>12.125</v>
      </c>
      <c r="AG65">
        <v>1</v>
      </c>
      <c r="AH65" t="s">
        <v>63</v>
      </c>
      <c r="AI65" t="str">
        <f t="shared" si="27"/>
        <v>Target Mismatch</v>
      </c>
      <c r="AJ65">
        <v>6</v>
      </c>
      <c r="AK65" t="s">
        <v>35</v>
      </c>
      <c r="AL65" t="s">
        <v>35</v>
      </c>
      <c r="AM65" s="12" t="s">
        <v>42</v>
      </c>
      <c r="AN65" s="15">
        <v>5.03</v>
      </c>
      <c r="AO65">
        <f t="shared" si="23"/>
        <v>-2.9699999999999998</v>
      </c>
      <c r="AP65">
        <f t="shared" si="24"/>
        <v>4.03</v>
      </c>
      <c r="AQ65">
        <f t="shared" si="28"/>
        <v>91.97</v>
      </c>
      <c r="AR65" s="11">
        <f t="shared" si="25"/>
        <v>1.033370786516854</v>
      </c>
      <c r="AS65" s="15" t="s">
        <v>69</v>
      </c>
      <c r="AT65" t="s">
        <v>35</v>
      </c>
      <c r="AU65" t="s">
        <v>35</v>
      </c>
      <c r="AV65" t="s">
        <v>35</v>
      </c>
    </row>
    <row r="66" spans="1:48" x14ac:dyDescent="0.25">
      <c r="A66" s="6">
        <v>96</v>
      </c>
      <c r="B66" s="6" t="s">
        <v>37</v>
      </c>
      <c r="C66" s="39">
        <v>0.2638888888888889</v>
      </c>
      <c r="D66" s="37">
        <v>17</v>
      </c>
      <c r="E66" s="37">
        <v>4</v>
      </c>
      <c r="F66" s="37" t="s">
        <v>35</v>
      </c>
      <c r="G66" s="7">
        <v>0.40972222222222221</v>
      </c>
      <c r="H66" s="7">
        <f t="shared" ref="H66:H97" si="30">IF(G66&gt;C66,G66-C66,G66+24-C66)</f>
        <v>0.14583333333333331</v>
      </c>
      <c r="I66">
        <v>210</v>
      </c>
      <c r="J66" s="11">
        <f t="shared" ref="J66:J97" si="31">I66/60</f>
        <v>3.5</v>
      </c>
      <c r="K66" s="7">
        <v>0.45694444444444443</v>
      </c>
      <c r="L66" s="7">
        <f t="shared" ref="L66:L97" si="32">IF(K66&gt;C66,K66-C66,K66+24-C66)</f>
        <v>0.19305555555555554</v>
      </c>
      <c r="M66" s="7">
        <v>0.46180555555555558</v>
      </c>
      <c r="N66" s="7">
        <f t="shared" ref="N66:N97" si="33">IF(M66&gt;C66,M66-C66,M66+24-C66)</f>
        <v>0.19791666666666669</v>
      </c>
      <c r="O66" s="7">
        <v>0.47708333333333336</v>
      </c>
      <c r="P66" s="7">
        <f t="shared" ref="P66:P97" si="34">IF(O66&gt;C66,O66-C66,O66+24-C66)</f>
        <v>0.21319444444444446</v>
      </c>
      <c r="Q66" s="6" t="s">
        <v>35</v>
      </c>
      <c r="R66" s="6" t="s">
        <v>35</v>
      </c>
      <c r="S66" s="6" t="s">
        <v>34</v>
      </c>
      <c r="T66" s="6" t="s">
        <v>61</v>
      </c>
      <c r="U66" s="6" t="s">
        <v>34</v>
      </c>
      <c r="V66" s="6">
        <v>3</v>
      </c>
      <c r="W66" s="6">
        <v>1</v>
      </c>
      <c r="X66" s="6" t="s">
        <v>34</v>
      </c>
      <c r="Y66" s="6">
        <v>9</v>
      </c>
      <c r="Z66" s="6">
        <v>4</v>
      </c>
      <c r="AA66" s="9">
        <f t="shared" ref="AA66:AA78" si="35">O66-G66</f>
        <v>6.7361111111111149E-2</v>
      </c>
      <c r="AB66" s="28" t="s">
        <v>35</v>
      </c>
      <c r="AC66">
        <v>6</v>
      </c>
      <c r="AD66">
        <v>22</v>
      </c>
      <c r="AE66" s="15">
        <f t="shared" ref="AE66:AE97" si="36">AD66-AC66</f>
        <v>16</v>
      </c>
      <c r="AF66" s="11">
        <f t="shared" ref="AF66:AF97" si="37">AD66/AC66</f>
        <v>3.6666666666666665</v>
      </c>
      <c r="AG66">
        <v>2</v>
      </c>
      <c r="AH66" t="s">
        <v>63</v>
      </c>
      <c r="AI66" t="str">
        <f t="shared" si="27"/>
        <v>Target Mismatch</v>
      </c>
      <c r="AJ66">
        <v>0</v>
      </c>
      <c r="AK66" s="6" t="s">
        <v>35</v>
      </c>
      <c r="AL66" s="6" t="s">
        <v>35</v>
      </c>
      <c r="AM66" s="12" t="s">
        <v>42</v>
      </c>
      <c r="AN66">
        <v>11.18</v>
      </c>
      <c r="AO66">
        <f t="shared" ref="AO66:AO89" si="38">AN66-AC66</f>
        <v>5.18</v>
      </c>
      <c r="AP66">
        <f t="shared" ref="AP66:AP89" si="39">AN66-AG66</f>
        <v>9.18</v>
      </c>
      <c r="AQ66">
        <f t="shared" si="28"/>
        <v>10.82</v>
      </c>
      <c r="AR66" s="11">
        <f t="shared" ref="AR66:AR97" si="40">AQ66/AE66</f>
        <v>0.67625000000000002</v>
      </c>
      <c r="AS66" s="15" t="s">
        <v>70</v>
      </c>
      <c r="AT66" t="s">
        <v>35</v>
      </c>
      <c r="AU66" t="s">
        <v>34</v>
      </c>
      <c r="AV66" t="s">
        <v>35</v>
      </c>
    </row>
    <row r="67" spans="1:48" x14ac:dyDescent="0.25">
      <c r="A67" s="6">
        <v>83</v>
      </c>
      <c r="B67" s="6" t="s">
        <v>33</v>
      </c>
      <c r="C67" s="39">
        <v>0.89583333333333337</v>
      </c>
      <c r="D67" s="37">
        <v>22</v>
      </c>
      <c r="E67" s="37" t="s">
        <v>67</v>
      </c>
      <c r="F67" s="37" t="s">
        <v>34</v>
      </c>
      <c r="G67" s="7">
        <v>0.46875</v>
      </c>
      <c r="H67" s="7">
        <f t="shared" si="30"/>
        <v>23.572916666666668</v>
      </c>
      <c r="I67">
        <v>825</v>
      </c>
      <c r="J67" s="11">
        <f t="shared" si="31"/>
        <v>13.75</v>
      </c>
      <c r="K67" s="7">
        <v>0.54652777777777772</v>
      </c>
      <c r="L67" s="7">
        <f t="shared" si="32"/>
        <v>23.650694444444447</v>
      </c>
      <c r="M67" s="7">
        <v>0.54236111111111107</v>
      </c>
      <c r="N67" s="7">
        <f t="shared" si="33"/>
        <v>23.646527777777781</v>
      </c>
      <c r="O67" s="7">
        <v>0.6166666666666667</v>
      </c>
      <c r="P67" s="7">
        <f t="shared" si="34"/>
        <v>23.720833333333335</v>
      </c>
      <c r="Q67" s="6" t="s">
        <v>35</v>
      </c>
      <c r="R67" s="6" t="s">
        <v>34</v>
      </c>
      <c r="S67" s="6" t="s">
        <v>35</v>
      </c>
      <c r="T67" s="6" t="s">
        <v>60</v>
      </c>
      <c r="U67" s="6" t="s">
        <v>34</v>
      </c>
      <c r="V67" s="6" t="s">
        <v>38</v>
      </c>
      <c r="W67" s="20">
        <v>2</v>
      </c>
      <c r="X67" s="20" t="s">
        <v>35</v>
      </c>
      <c r="Y67" s="6">
        <v>8</v>
      </c>
      <c r="Z67" s="6">
        <v>4</v>
      </c>
      <c r="AA67" s="9">
        <f t="shared" si="35"/>
        <v>0.1479166666666667</v>
      </c>
      <c r="AB67" s="28" t="s">
        <v>34</v>
      </c>
      <c r="AC67">
        <v>12</v>
      </c>
      <c r="AD67">
        <v>72</v>
      </c>
      <c r="AE67">
        <f t="shared" si="36"/>
        <v>60</v>
      </c>
      <c r="AF67" s="11">
        <f t="shared" si="37"/>
        <v>6</v>
      </c>
      <c r="AG67">
        <v>5</v>
      </c>
      <c r="AH67" t="s">
        <v>63</v>
      </c>
      <c r="AI67" t="str">
        <f t="shared" si="27"/>
        <v>Target Mismatch</v>
      </c>
      <c r="AJ67">
        <v>0</v>
      </c>
      <c r="AK67" t="s">
        <v>35</v>
      </c>
      <c r="AL67" t="s">
        <v>35</v>
      </c>
      <c r="AM67" s="19" t="s">
        <v>42</v>
      </c>
      <c r="AN67">
        <v>26.99</v>
      </c>
      <c r="AO67">
        <f t="shared" si="38"/>
        <v>14.989999999999998</v>
      </c>
      <c r="AP67">
        <f t="shared" si="39"/>
        <v>21.99</v>
      </c>
      <c r="AQ67">
        <f t="shared" si="28"/>
        <v>45.010000000000005</v>
      </c>
      <c r="AR67" s="11">
        <f t="shared" si="40"/>
        <v>0.75016666666666676</v>
      </c>
      <c r="AS67" s="15" t="s">
        <v>69</v>
      </c>
      <c r="AT67" t="s">
        <v>35</v>
      </c>
      <c r="AU67" t="s">
        <v>35</v>
      </c>
      <c r="AV67" t="s">
        <v>35</v>
      </c>
    </row>
    <row r="68" spans="1:48" x14ac:dyDescent="0.25">
      <c r="A68" s="6">
        <v>79</v>
      </c>
      <c r="B68" s="6" t="s">
        <v>33</v>
      </c>
      <c r="C68" s="39">
        <v>0.66666666666666663</v>
      </c>
      <c r="D68" s="37">
        <v>19</v>
      </c>
      <c r="E68" s="37" t="s">
        <v>67</v>
      </c>
      <c r="F68" s="37" t="s">
        <v>34</v>
      </c>
      <c r="G68" s="7">
        <v>0.72916666666666663</v>
      </c>
      <c r="H68" s="7">
        <f t="shared" si="30"/>
        <v>6.25E-2</v>
      </c>
      <c r="I68">
        <v>90</v>
      </c>
      <c r="J68" s="11">
        <f t="shared" si="31"/>
        <v>1.5</v>
      </c>
      <c r="K68" s="7">
        <v>0.82638888888888884</v>
      </c>
      <c r="L68" s="7">
        <f t="shared" si="32"/>
        <v>0.15972222222222221</v>
      </c>
      <c r="M68" s="7">
        <v>0.8305555555555556</v>
      </c>
      <c r="N68" s="7">
        <f t="shared" si="33"/>
        <v>0.16388888888888897</v>
      </c>
      <c r="O68" s="7">
        <v>0.87708333333333333</v>
      </c>
      <c r="P68" s="7">
        <f t="shared" si="34"/>
        <v>0.2104166666666667</v>
      </c>
      <c r="Q68" s="6" t="s">
        <v>35</v>
      </c>
      <c r="R68" s="6" t="s">
        <v>34</v>
      </c>
      <c r="S68" s="6" t="s">
        <v>35</v>
      </c>
      <c r="T68" s="6" t="s">
        <v>60</v>
      </c>
      <c r="U68" s="6" t="s">
        <v>34</v>
      </c>
      <c r="V68" s="6" t="s">
        <v>39</v>
      </c>
      <c r="W68" s="6">
        <v>3</v>
      </c>
      <c r="X68" s="6" t="s">
        <v>35</v>
      </c>
      <c r="Y68" s="6">
        <v>19</v>
      </c>
      <c r="Z68" s="6">
        <v>5</v>
      </c>
      <c r="AA68" s="9">
        <f t="shared" si="35"/>
        <v>0.1479166666666667</v>
      </c>
      <c r="AB68" s="28" t="s">
        <v>35</v>
      </c>
      <c r="AC68">
        <v>50</v>
      </c>
      <c r="AD68">
        <v>190</v>
      </c>
      <c r="AE68">
        <f t="shared" si="36"/>
        <v>140</v>
      </c>
      <c r="AF68" s="11">
        <f t="shared" si="37"/>
        <v>3.8</v>
      </c>
      <c r="AG68">
        <v>26</v>
      </c>
      <c r="AH68" t="s">
        <v>63</v>
      </c>
      <c r="AI68" t="str">
        <f t="shared" si="27"/>
        <v>Target Mismatch</v>
      </c>
      <c r="AJ68">
        <v>50</v>
      </c>
      <c r="AK68" t="s">
        <v>35</v>
      </c>
      <c r="AL68" t="s">
        <v>35</v>
      </c>
      <c r="AM68" s="12" t="s">
        <v>42</v>
      </c>
      <c r="AN68">
        <v>118.11</v>
      </c>
      <c r="AO68">
        <f t="shared" si="38"/>
        <v>68.11</v>
      </c>
      <c r="AP68">
        <f t="shared" si="39"/>
        <v>92.11</v>
      </c>
      <c r="AQ68">
        <f t="shared" si="28"/>
        <v>71.89</v>
      </c>
      <c r="AR68" s="11">
        <f t="shared" si="40"/>
        <v>0.51349999999999996</v>
      </c>
      <c r="AS68" s="15" t="s">
        <v>70</v>
      </c>
      <c r="AT68" t="s">
        <v>35</v>
      </c>
      <c r="AU68" t="s">
        <v>34</v>
      </c>
      <c r="AV68" t="s">
        <v>35</v>
      </c>
    </row>
    <row r="69" spans="1:48" x14ac:dyDescent="0.25">
      <c r="A69" s="6">
        <v>75</v>
      </c>
      <c r="B69" s="6" t="s">
        <v>33</v>
      </c>
      <c r="C69" s="39">
        <v>0.66666666666666663</v>
      </c>
      <c r="D69" s="37">
        <v>26</v>
      </c>
      <c r="E69" s="37" t="s">
        <v>67</v>
      </c>
      <c r="F69" s="37" t="s">
        <v>34</v>
      </c>
      <c r="G69" s="7">
        <v>0.47222222222222221</v>
      </c>
      <c r="H69" s="7">
        <f t="shared" si="30"/>
        <v>23.805555555555554</v>
      </c>
      <c r="I69">
        <v>288</v>
      </c>
      <c r="J69" s="11">
        <f t="shared" si="31"/>
        <v>4.8</v>
      </c>
      <c r="K69" s="7">
        <v>0.6166666666666667</v>
      </c>
      <c r="L69" s="7">
        <f t="shared" si="32"/>
        <v>23.95</v>
      </c>
      <c r="M69" s="7">
        <v>0.62361111111111112</v>
      </c>
      <c r="N69" s="7">
        <f t="shared" si="33"/>
        <v>23.956944444444442</v>
      </c>
      <c r="O69" s="7">
        <v>0.6381944444444444</v>
      </c>
      <c r="P69" s="7">
        <f t="shared" si="34"/>
        <v>23.971527777777776</v>
      </c>
      <c r="Q69" s="6" t="s">
        <v>34</v>
      </c>
      <c r="R69" s="6" t="s">
        <v>34</v>
      </c>
      <c r="S69" s="6" t="s">
        <v>35</v>
      </c>
      <c r="T69" s="6" t="s">
        <v>61</v>
      </c>
      <c r="U69" s="6" t="s">
        <v>34</v>
      </c>
      <c r="V69" s="6" t="s">
        <v>39</v>
      </c>
      <c r="W69" s="6">
        <v>3</v>
      </c>
      <c r="X69" s="6" t="s">
        <v>35</v>
      </c>
      <c r="Y69" s="6">
        <v>23</v>
      </c>
      <c r="Z69" s="6">
        <v>5</v>
      </c>
      <c r="AA69" s="9">
        <f t="shared" si="35"/>
        <v>0.16597222222222219</v>
      </c>
      <c r="AB69" s="28" t="s">
        <v>35</v>
      </c>
      <c r="AC69">
        <v>29</v>
      </c>
      <c r="AD69">
        <v>121</v>
      </c>
      <c r="AE69" s="15">
        <f t="shared" si="36"/>
        <v>92</v>
      </c>
      <c r="AF69" s="11">
        <f t="shared" si="37"/>
        <v>4.1724137931034484</v>
      </c>
      <c r="AG69">
        <v>12</v>
      </c>
      <c r="AH69" t="s">
        <v>63</v>
      </c>
      <c r="AI69" t="str">
        <f t="shared" si="27"/>
        <v>Target Mismatch</v>
      </c>
      <c r="AJ69">
        <v>0</v>
      </c>
      <c r="AK69" t="s">
        <v>35</v>
      </c>
      <c r="AL69" t="s">
        <v>35</v>
      </c>
      <c r="AM69" s="19" t="s">
        <v>42</v>
      </c>
      <c r="AN69">
        <v>48.28</v>
      </c>
      <c r="AO69">
        <f t="shared" si="38"/>
        <v>19.28</v>
      </c>
      <c r="AP69">
        <f t="shared" si="39"/>
        <v>36.28</v>
      </c>
      <c r="AQ69">
        <f t="shared" si="28"/>
        <v>72.72</v>
      </c>
      <c r="AR69" s="11">
        <f t="shared" si="40"/>
        <v>0.7904347826086956</v>
      </c>
      <c r="AS69" s="15" t="s">
        <v>71</v>
      </c>
      <c r="AT69" t="s">
        <v>35</v>
      </c>
      <c r="AU69" t="s">
        <v>34</v>
      </c>
      <c r="AV69" t="s">
        <v>35</v>
      </c>
    </row>
    <row r="70" spans="1:48" x14ac:dyDescent="0.25">
      <c r="A70" s="6">
        <v>77</v>
      </c>
      <c r="B70" s="6" t="s">
        <v>33</v>
      </c>
      <c r="C70" s="39">
        <v>4.1666666666666664E-2</v>
      </c>
      <c r="D70" s="37">
        <v>30</v>
      </c>
      <c r="E70" s="37" t="s">
        <v>67</v>
      </c>
      <c r="F70" s="37" t="s">
        <v>34</v>
      </c>
      <c r="G70" s="7">
        <v>0.38541666666666669</v>
      </c>
      <c r="H70" s="7">
        <f t="shared" si="30"/>
        <v>0.34375</v>
      </c>
      <c r="I70">
        <v>495</v>
      </c>
      <c r="J70" s="11">
        <f t="shared" si="31"/>
        <v>8.25</v>
      </c>
      <c r="K70" s="7">
        <v>0.46736111111111112</v>
      </c>
      <c r="L70" s="7">
        <f t="shared" si="32"/>
        <v>0.42569444444444443</v>
      </c>
      <c r="M70" s="7">
        <v>0.46805555555555556</v>
      </c>
      <c r="N70" s="7">
        <f t="shared" si="33"/>
        <v>0.42638888888888887</v>
      </c>
      <c r="O70" s="7">
        <v>0.47361111111111109</v>
      </c>
      <c r="P70" s="7">
        <f t="shared" si="34"/>
        <v>0.43194444444444441</v>
      </c>
      <c r="Q70" s="6" t="s">
        <v>34</v>
      </c>
      <c r="R70" s="6" t="s">
        <v>35</v>
      </c>
      <c r="S70" s="6" t="s">
        <v>35</v>
      </c>
      <c r="T70" s="6" t="s">
        <v>61</v>
      </c>
      <c r="U70" s="6" t="s">
        <v>34</v>
      </c>
      <c r="V70" s="6">
        <v>3</v>
      </c>
      <c r="W70" s="6">
        <v>1</v>
      </c>
      <c r="X70" s="6" t="s">
        <v>34</v>
      </c>
      <c r="Y70" s="6">
        <v>15</v>
      </c>
      <c r="Z70" s="6">
        <v>3</v>
      </c>
      <c r="AA70" s="9">
        <f t="shared" si="35"/>
        <v>8.8194444444444409E-2</v>
      </c>
      <c r="AB70" s="28" t="s">
        <v>34</v>
      </c>
      <c r="AC70">
        <v>63</v>
      </c>
      <c r="AD70">
        <v>148</v>
      </c>
      <c r="AE70">
        <f t="shared" si="36"/>
        <v>85</v>
      </c>
      <c r="AF70" s="11">
        <f t="shared" si="37"/>
        <v>2.3492063492063493</v>
      </c>
      <c r="AG70">
        <v>32</v>
      </c>
      <c r="AH70" t="s">
        <v>63</v>
      </c>
      <c r="AI70" t="str">
        <f t="shared" si="27"/>
        <v>Target Mismatch</v>
      </c>
      <c r="AJ70">
        <v>34</v>
      </c>
      <c r="AK70" t="s">
        <v>35</v>
      </c>
      <c r="AL70" t="s">
        <v>35</v>
      </c>
      <c r="AM70" s="12" t="s">
        <v>42</v>
      </c>
      <c r="AN70">
        <v>65.180000000000007</v>
      </c>
      <c r="AO70">
        <f t="shared" si="38"/>
        <v>2.1800000000000068</v>
      </c>
      <c r="AP70">
        <f t="shared" si="39"/>
        <v>33.180000000000007</v>
      </c>
      <c r="AQ70">
        <f t="shared" si="28"/>
        <v>82.82</v>
      </c>
      <c r="AR70" s="11">
        <f t="shared" si="40"/>
        <v>0.97435294117647053</v>
      </c>
      <c r="AS70" s="15" t="s">
        <v>69</v>
      </c>
      <c r="AT70" t="s">
        <v>35</v>
      </c>
      <c r="AU70" t="s">
        <v>35</v>
      </c>
      <c r="AV70" t="s">
        <v>35</v>
      </c>
    </row>
    <row r="71" spans="1:48" x14ac:dyDescent="0.25">
      <c r="A71" s="6">
        <v>71</v>
      </c>
      <c r="B71" s="6" t="s">
        <v>33</v>
      </c>
      <c r="C71" s="39">
        <v>0.25</v>
      </c>
      <c r="D71" s="37">
        <v>11</v>
      </c>
      <c r="E71" s="37" t="s">
        <v>67</v>
      </c>
      <c r="F71" s="37" t="s">
        <v>34</v>
      </c>
      <c r="G71" s="7">
        <v>0.34722222222222221</v>
      </c>
      <c r="H71" s="7">
        <f t="shared" si="30"/>
        <v>9.722222222222221E-2</v>
      </c>
      <c r="I71">
        <v>140</v>
      </c>
      <c r="J71" s="11">
        <f t="shared" si="31"/>
        <v>2.3333333333333335</v>
      </c>
      <c r="K71" s="7">
        <v>0.42499999999999999</v>
      </c>
      <c r="L71" s="7">
        <f t="shared" si="32"/>
        <v>0.17499999999999999</v>
      </c>
      <c r="M71" s="7">
        <v>0.4284722222222222</v>
      </c>
      <c r="N71" s="7">
        <f t="shared" si="33"/>
        <v>0.1784722222222222</v>
      </c>
      <c r="O71" s="7">
        <v>0.44374999999999998</v>
      </c>
      <c r="P71" s="7">
        <f t="shared" si="34"/>
        <v>0.19374999999999998</v>
      </c>
      <c r="Q71" s="6" t="s">
        <v>35</v>
      </c>
      <c r="R71" s="6" t="s">
        <v>34</v>
      </c>
      <c r="S71" s="6" t="s">
        <v>35</v>
      </c>
      <c r="T71" s="6" t="s">
        <v>60</v>
      </c>
      <c r="U71" s="6" t="s">
        <v>34</v>
      </c>
      <c r="V71" s="6" t="s">
        <v>38</v>
      </c>
      <c r="W71" s="6">
        <v>1</v>
      </c>
      <c r="X71" s="6" t="s">
        <v>34</v>
      </c>
      <c r="Y71" s="6">
        <v>7</v>
      </c>
      <c r="Z71" s="6">
        <v>6</v>
      </c>
      <c r="AA71" s="9">
        <f t="shared" si="35"/>
        <v>9.6527777777777768E-2</v>
      </c>
      <c r="AB71" s="28" t="s">
        <v>35</v>
      </c>
      <c r="AC71">
        <v>42</v>
      </c>
      <c r="AD71">
        <v>193</v>
      </c>
      <c r="AE71">
        <f t="shared" si="36"/>
        <v>151</v>
      </c>
      <c r="AF71" s="11">
        <f t="shared" si="37"/>
        <v>4.5952380952380949</v>
      </c>
      <c r="AG71">
        <v>19</v>
      </c>
      <c r="AH71" t="s">
        <v>63</v>
      </c>
      <c r="AI71" t="str">
        <f t="shared" si="27"/>
        <v>Target Mismatch</v>
      </c>
      <c r="AJ71">
        <v>15</v>
      </c>
      <c r="AK71" t="s">
        <v>35</v>
      </c>
      <c r="AL71" t="s">
        <v>35</v>
      </c>
      <c r="AM71" s="19" t="s">
        <v>42</v>
      </c>
      <c r="AN71">
        <v>78.23</v>
      </c>
      <c r="AO71">
        <f t="shared" si="38"/>
        <v>36.230000000000004</v>
      </c>
      <c r="AP71">
        <f t="shared" si="39"/>
        <v>59.230000000000004</v>
      </c>
      <c r="AQ71">
        <f t="shared" si="28"/>
        <v>114.77</v>
      </c>
      <c r="AR71" s="11">
        <f t="shared" si="40"/>
        <v>0.76006622516556288</v>
      </c>
      <c r="AS71" s="15" t="s">
        <v>71</v>
      </c>
      <c r="AT71" t="s">
        <v>35</v>
      </c>
      <c r="AU71" t="s">
        <v>34</v>
      </c>
      <c r="AV71" t="s">
        <v>35</v>
      </c>
    </row>
    <row r="72" spans="1:48" x14ac:dyDescent="0.25">
      <c r="A72" s="6">
        <v>53</v>
      </c>
      <c r="B72" s="6" t="s">
        <v>37</v>
      </c>
      <c r="C72" s="39">
        <v>0.70138888888888884</v>
      </c>
      <c r="D72" s="37">
        <v>10</v>
      </c>
      <c r="E72" s="37" t="s">
        <v>67</v>
      </c>
      <c r="F72" s="37" t="s">
        <v>34</v>
      </c>
      <c r="G72" s="7">
        <v>0.7583333333333333</v>
      </c>
      <c r="H72" s="7">
        <f t="shared" si="30"/>
        <v>5.6944444444444464E-2</v>
      </c>
      <c r="I72">
        <v>82</v>
      </c>
      <c r="J72" s="11">
        <f t="shared" si="31"/>
        <v>1.3666666666666667</v>
      </c>
      <c r="K72" s="7">
        <v>0.85972222222222228</v>
      </c>
      <c r="L72" s="7">
        <f t="shared" si="32"/>
        <v>0.15833333333333344</v>
      </c>
      <c r="M72" s="7">
        <v>0.85972222222222228</v>
      </c>
      <c r="N72" s="7">
        <f t="shared" si="33"/>
        <v>0.15833333333333344</v>
      </c>
      <c r="O72" s="7">
        <v>0.87013888888888891</v>
      </c>
      <c r="P72" s="7">
        <f t="shared" si="34"/>
        <v>0.16875000000000007</v>
      </c>
      <c r="Q72" s="6" t="s">
        <v>35</v>
      </c>
      <c r="R72" s="6" t="s">
        <v>34</v>
      </c>
      <c r="S72" s="6" t="s">
        <v>35</v>
      </c>
      <c r="T72" s="6" t="s">
        <v>60</v>
      </c>
      <c r="U72" s="6" t="s">
        <v>34</v>
      </c>
      <c r="V72" s="6">
        <v>3</v>
      </c>
      <c r="W72" s="6">
        <v>2</v>
      </c>
      <c r="X72" s="6" t="s">
        <v>35</v>
      </c>
      <c r="Y72" s="6">
        <v>18</v>
      </c>
      <c r="Z72" s="6">
        <v>4</v>
      </c>
      <c r="AA72" s="9">
        <f t="shared" si="35"/>
        <v>0.1118055555555556</v>
      </c>
      <c r="AB72" s="28" t="s">
        <v>35</v>
      </c>
      <c r="AC72">
        <v>25</v>
      </c>
      <c r="AD72">
        <v>72</v>
      </c>
      <c r="AE72">
        <f t="shared" si="36"/>
        <v>47</v>
      </c>
      <c r="AF72" s="11">
        <f t="shared" si="37"/>
        <v>2.88</v>
      </c>
      <c r="AG72">
        <v>15</v>
      </c>
      <c r="AH72" t="s">
        <v>63</v>
      </c>
      <c r="AI72" t="str">
        <f t="shared" si="27"/>
        <v>Target Mismatch</v>
      </c>
      <c r="AJ72">
        <v>0</v>
      </c>
      <c r="AK72" t="s">
        <v>35</v>
      </c>
      <c r="AL72" t="s">
        <v>35</v>
      </c>
      <c r="AM72" s="19" t="s">
        <v>42</v>
      </c>
      <c r="AN72">
        <v>285.62</v>
      </c>
      <c r="AO72">
        <f t="shared" si="38"/>
        <v>260.62</v>
      </c>
      <c r="AP72">
        <f t="shared" si="39"/>
        <v>270.62</v>
      </c>
      <c r="AQ72">
        <f t="shared" si="28"/>
        <v>-213.62</v>
      </c>
      <c r="AR72" s="11">
        <f t="shared" si="40"/>
        <v>-4.5451063829787239</v>
      </c>
      <c r="AS72" s="15" t="s">
        <v>70</v>
      </c>
      <c r="AT72" t="s">
        <v>35</v>
      </c>
      <c r="AU72" t="s">
        <v>34</v>
      </c>
      <c r="AV72" t="s">
        <v>35</v>
      </c>
    </row>
    <row r="73" spans="1:48" x14ac:dyDescent="0.25">
      <c r="A73" s="6">
        <v>71</v>
      </c>
      <c r="B73" s="6" t="s">
        <v>33</v>
      </c>
      <c r="C73" s="39">
        <v>0</v>
      </c>
      <c r="D73" s="37">
        <v>22</v>
      </c>
      <c r="E73" s="37" t="s">
        <v>67</v>
      </c>
      <c r="F73" s="37" t="s">
        <v>34</v>
      </c>
      <c r="G73" s="7">
        <v>0.3125</v>
      </c>
      <c r="H73" s="7">
        <f t="shared" si="30"/>
        <v>0.3125</v>
      </c>
      <c r="I73">
        <v>450</v>
      </c>
      <c r="J73" s="11">
        <f t="shared" si="31"/>
        <v>7.5</v>
      </c>
      <c r="K73" s="7">
        <v>0.3972222222222222</v>
      </c>
      <c r="L73" s="7">
        <f t="shared" si="32"/>
        <v>0.3972222222222222</v>
      </c>
      <c r="M73" s="7">
        <v>0.40208333333333335</v>
      </c>
      <c r="N73" s="7">
        <f t="shared" si="33"/>
        <v>0.40208333333333335</v>
      </c>
      <c r="O73" s="7">
        <v>0.41249999999999998</v>
      </c>
      <c r="P73" s="7">
        <f t="shared" si="34"/>
        <v>0.41249999999999998</v>
      </c>
      <c r="Q73" s="6" t="s">
        <v>35</v>
      </c>
      <c r="R73" s="6" t="s">
        <v>34</v>
      </c>
      <c r="S73" s="6" t="s">
        <v>35</v>
      </c>
      <c r="T73" s="6" t="s">
        <v>61</v>
      </c>
      <c r="U73" s="6" t="s">
        <v>34</v>
      </c>
      <c r="V73" s="6">
        <v>3</v>
      </c>
      <c r="W73" s="6">
        <v>2</v>
      </c>
      <c r="X73" s="6" t="s">
        <v>35</v>
      </c>
      <c r="Y73" s="6">
        <v>18</v>
      </c>
      <c r="Z73" s="6">
        <v>6</v>
      </c>
      <c r="AA73" s="9">
        <f t="shared" si="35"/>
        <v>9.9999999999999978E-2</v>
      </c>
      <c r="AB73" s="28" t="s">
        <v>34</v>
      </c>
      <c r="AC73">
        <v>33</v>
      </c>
      <c r="AD73">
        <v>208</v>
      </c>
      <c r="AE73">
        <f t="shared" si="36"/>
        <v>175</v>
      </c>
      <c r="AF73" s="11">
        <f t="shared" si="37"/>
        <v>6.3030303030303028</v>
      </c>
      <c r="AG73">
        <v>8</v>
      </c>
      <c r="AH73" t="s">
        <v>63</v>
      </c>
      <c r="AI73" t="str">
        <f t="shared" si="27"/>
        <v>Target Mismatch</v>
      </c>
      <c r="AJ73">
        <v>30</v>
      </c>
      <c r="AK73" t="s">
        <v>35</v>
      </c>
      <c r="AL73" t="s">
        <v>35</v>
      </c>
      <c r="AM73" s="19" t="s">
        <v>42</v>
      </c>
      <c r="AN73">
        <v>46.63</v>
      </c>
      <c r="AO73">
        <f t="shared" si="38"/>
        <v>13.630000000000003</v>
      </c>
      <c r="AP73">
        <f t="shared" si="39"/>
        <v>38.630000000000003</v>
      </c>
      <c r="AQ73">
        <f t="shared" si="28"/>
        <v>161.37</v>
      </c>
      <c r="AR73" s="11">
        <f t="shared" si="40"/>
        <v>0.92211428571428578</v>
      </c>
      <c r="AS73" s="15" t="s">
        <v>71</v>
      </c>
      <c r="AT73" t="s">
        <v>35</v>
      </c>
      <c r="AU73" t="s">
        <v>34</v>
      </c>
      <c r="AV73" t="s">
        <v>35</v>
      </c>
    </row>
    <row r="74" spans="1:48" x14ac:dyDescent="0.25">
      <c r="A74" s="6">
        <v>71</v>
      </c>
      <c r="B74" s="6" t="s">
        <v>33</v>
      </c>
      <c r="C74" s="39">
        <v>0.125</v>
      </c>
      <c r="D74" s="37">
        <v>19</v>
      </c>
      <c r="E74" s="37" t="s">
        <v>67</v>
      </c>
      <c r="F74" s="37" t="s">
        <v>34</v>
      </c>
      <c r="G74" s="7">
        <v>0.29652777777777778</v>
      </c>
      <c r="H74" s="7">
        <f t="shared" si="30"/>
        <v>0.17152777777777778</v>
      </c>
      <c r="I74">
        <v>247</v>
      </c>
      <c r="J74" s="11">
        <f t="shared" si="31"/>
        <v>4.1166666666666663</v>
      </c>
      <c r="K74" s="7">
        <v>0.38055555555555554</v>
      </c>
      <c r="L74" s="7">
        <f t="shared" si="32"/>
        <v>0.25555555555555554</v>
      </c>
      <c r="M74" s="7">
        <v>0.38472222222222224</v>
      </c>
      <c r="N74" s="7">
        <f t="shared" si="33"/>
        <v>0.25972222222222224</v>
      </c>
      <c r="O74" s="7">
        <v>0.40416666666666667</v>
      </c>
      <c r="P74" s="7">
        <f t="shared" si="34"/>
        <v>0.27916666666666667</v>
      </c>
      <c r="Q74" s="6" t="s">
        <v>34</v>
      </c>
      <c r="R74" s="6" t="s">
        <v>34</v>
      </c>
      <c r="S74" s="6" t="s">
        <v>35</v>
      </c>
      <c r="T74" s="6" t="s">
        <v>61</v>
      </c>
      <c r="U74" s="6" t="s">
        <v>34</v>
      </c>
      <c r="V74" s="6" t="s">
        <v>39</v>
      </c>
      <c r="W74" s="6">
        <v>2</v>
      </c>
      <c r="X74" s="6" t="s">
        <v>35</v>
      </c>
      <c r="Y74" s="6">
        <v>11</v>
      </c>
      <c r="Z74" s="6">
        <v>4</v>
      </c>
      <c r="AA74" s="9">
        <f t="shared" si="35"/>
        <v>0.1076388888888889</v>
      </c>
      <c r="AB74" s="28" t="s">
        <v>35</v>
      </c>
      <c r="AC74">
        <v>37</v>
      </c>
      <c r="AD74">
        <v>119</v>
      </c>
      <c r="AE74">
        <f t="shared" si="36"/>
        <v>82</v>
      </c>
      <c r="AF74" s="11">
        <f t="shared" si="37"/>
        <v>3.2162162162162162</v>
      </c>
      <c r="AG74">
        <v>13</v>
      </c>
      <c r="AH74" t="s">
        <v>63</v>
      </c>
      <c r="AI74" t="str">
        <f t="shared" si="27"/>
        <v>Target Mismatch</v>
      </c>
      <c r="AJ74">
        <v>26</v>
      </c>
      <c r="AK74" t="s">
        <v>35</v>
      </c>
      <c r="AL74" t="s">
        <v>35</v>
      </c>
      <c r="AM74" s="19" t="s">
        <v>42</v>
      </c>
      <c r="AN74">
        <v>37.58</v>
      </c>
      <c r="AO74">
        <f t="shared" si="38"/>
        <v>0.57999999999999829</v>
      </c>
      <c r="AP74">
        <f t="shared" si="39"/>
        <v>24.58</v>
      </c>
      <c r="AQ74">
        <f t="shared" si="28"/>
        <v>81.42</v>
      </c>
      <c r="AR74" s="11">
        <f t="shared" si="40"/>
        <v>0.99292682926829268</v>
      </c>
      <c r="AS74" s="15" t="s">
        <v>71</v>
      </c>
      <c r="AT74" t="s">
        <v>35</v>
      </c>
      <c r="AU74" t="s">
        <v>34</v>
      </c>
      <c r="AV74" t="s">
        <v>35</v>
      </c>
    </row>
    <row r="75" spans="1:48" x14ac:dyDescent="0.25">
      <c r="A75" s="6">
        <v>78</v>
      </c>
      <c r="B75" s="6" t="s">
        <v>33</v>
      </c>
      <c r="C75" s="39">
        <v>0.62152777777777779</v>
      </c>
      <c r="D75" s="37">
        <v>30</v>
      </c>
      <c r="E75" s="37" t="s">
        <v>67</v>
      </c>
      <c r="F75" s="37" t="s">
        <v>34</v>
      </c>
      <c r="G75" s="7">
        <v>0.56805555555555554</v>
      </c>
      <c r="H75" s="7">
        <f t="shared" si="30"/>
        <v>23.946527777777778</v>
      </c>
      <c r="I75">
        <v>1363</v>
      </c>
      <c r="J75" s="11">
        <f t="shared" si="31"/>
        <v>22.716666666666665</v>
      </c>
      <c r="K75" s="7">
        <v>0.62986111111111109</v>
      </c>
      <c r="L75" s="7">
        <f t="shared" si="32"/>
        <v>8.3333333333333037E-3</v>
      </c>
      <c r="M75" s="7">
        <v>0.63472222222222219</v>
      </c>
      <c r="N75" s="7">
        <f t="shared" si="33"/>
        <v>1.3194444444444398E-2</v>
      </c>
      <c r="O75" s="7">
        <v>0.65555555555555556</v>
      </c>
      <c r="P75" s="7">
        <f t="shared" si="34"/>
        <v>3.4027777777777768E-2</v>
      </c>
      <c r="Q75" s="6" t="s">
        <v>34</v>
      </c>
      <c r="R75" s="6" t="s">
        <v>35</v>
      </c>
      <c r="S75" s="6" t="s">
        <v>35</v>
      </c>
      <c r="T75" s="6" t="s">
        <v>60</v>
      </c>
      <c r="U75" s="6" t="s">
        <v>34</v>
      </c>
      <c r="V75" s="6" t="s">
        <v>39</v>
      </c>
      <c r="W75" s="6">
        <v>2</v>
      </c>
      <c r="X75" s="6" t="s">
        <v>35</v>
      </c>
      <c r="Y75" s="6" t="s">
        <v>44</v>
      </c>
      <c r="Z75" s="6">
        <v>5</v>
      </c>
      <c r="AA75" s="9">
        <f t="shared" si="35"/>
        <v>8.7500000000000022E-2</v>
      </c>
      <c r="AB75" s="28" t="s">
        <v>34</v>
      </c>
      <c r="AC75">
        <v>66</v>
      </c>
      <c r="AD75">
        <v>278</v>
      </c>
      <c r="AE75">
        <f t="shared" si="36"/>
        <v>212</v>
      </c>
      <c r="AF75" s="11">
        <f t="shared" si="37"/>
        <v>4.2121212121212119</v>
      </c>
      <c r="AG75">
        <v>21</v>
      </c>
      <c r="AH75" t="s">
        <v>63</v>
      </c>
      <c r="AI75" t="str">
        <f t="shared" si="27"/>
        <v>Target Mismatch</v>
      </c>
      <c r="AJ75">
        <v>77</v>
      </c>
      <c r="AK75" t="s">
        <v>35</v>
      </c>
      <c r="AL75" t="s">
        <v>35</v>
      </c>
      <c r="AM75" s="12" t="s">
        <v>42</v>
      </c>
      <c r="AN75">
        <v>16.86</v>
      </c>
      <c r="AO75">
        <f t="shared" si="38"/>
        <v>-49.14</v>
      </c>
      <c r="AP75">
        <f t="shared" si="39"/>
        <v>-4.1400000000000006</v>
      </c>
      <c r="AQ75">
        <f t="shared" si="28"/>
        <v>261.14</v>
      </c>
      <c r="AR75" s="11">
        <f t="shared" si="40"/>
        <v>1.2317924528301887</v>
      </c>
      <c r="AS75" s="15" t="s">
        <v>71</v>
      </c>
      <c r="AT75" t="s">
        <v>35</v>
      </c>
      <c r="AU75" t="s">
        <v>34</v>
      </c>
      <c r="AV75" t="s">
        <v>35</v>
      </c>
    </row>
    <row r="76" spans="1:48" x14ac:dyDescent="0.25">
      <c r="A76" s="6">
        <v>83</v>
      </c>
      <c r="B76" s="6" t="s">
        <v>37</v>
      </c>
      <c r="C76" s="39">
        <v>0.25</v>
      </c>
      <c r="D76" s="37">
        <v>27</v>
      </c>
      <c r="E76" s="37" t="s">
        <v>67</v>
      </c>
      <c r="F76" s="37" t="s">
        <v>34</v>
      </c>
      <c r="G76" s="7">
        <v>0.47916666666666669</v>
      </c>
      <c r="H76" s="7">
        <f t="shared" si="30"/>
        <v>0.22916666666666669</v>
      </c>
      <c r="I76">
        <v>330</v>
      </c>
      <c r="J76" s="11">
        <f t="shared" si="31"/>
        <v>5.5</v>
      </c>
      <c r="K76" s="7">
        <v>0.50069444444444444</v>
      </c>
      <c r="L76" s="7">
        <f t="shared" si="32"/>
        <v>0.25069444444444444</v>
      </c>
      <c r="M76" s="7">
        <v>0.50347222222222221</v>
      </c>
      <c r="N76" s="7">
        <f t="shared" si="33"/>
        <v>0.25347222222222221</v>
      </c>
      <c r="O76" s="7">
        <v>0.52500000000000002</v>
      </c>
      <c r="P76" s="7">
        <f t="shared" si="34"/>
        <v>0.27500000000000002</v>
      </c>
      <c r="Q76" s="6" t="s">
        <v>35</v>
      </c>
      <c r="R76" s="6" t="s">
        <v>35</v>
      </c>
      <c r="S76" s="6" t="s">
        <v>34</v>
      </c>
      <c r="T76" s="6" t="s">
        <v>61</v>
      </c>
      <c r="U76" s="6" t="s">
        <v>34</v>
      </c>
      <c r="V76" s="6">
        <v>3</v>
      </c>
      <c r="W76" s="6">
        <v>1</v>
      </c>
      <c r="X76" s="6" t="s">
        <v>34</v>
      </c>
      <c r="Y76" s="6">
        <v>22</v>
      </c>
      <c r="Z76" s="6">
        <v>6</v>
      </c>
      <c r="AA76" s="9">
        <f t="shared" si="35"/>
        <v>4.5833333333333337E-2</v>
      </c>
      <c r="AB76" s="28" t="s">
        <v>35</v>
      </c>
      <c r="AC76">
        <v>37</v>
      </c>
      <c r="AD76">
        <v>129</v>
      </c>
      <c r="AE76">
        <f t="shared" si="36"/>
        <v>92</v>
      </c>
      <c r="AF76" s="11">
        <f t="shared" si="37"/>
        <v>3.4864864864864864</v>
      </c>
      <c r="AG76">
        <v>19</v>
      </c>
      <c r="AH76" t="s">
        <v>63</v>
      </c>
      <c r="AI76" t="str">
        <f t="shared" si="27"/>
        <v>Target Mismatch</v>
      </c>
      <c r="AJ76">
        <v>54</v>
      </c>
      <c r="AK76" t="s">
        <v>35</v>
      </c>
      <c r="AL76" t="s">
        <v>35</v>
      </c>
      <c r="AM76" s="19" t="s">
        <v>42</v>
      </c>
      <c r="AN76">
        <v>19.18</v>
      </c>
      <c r="AO76">
        <f t="shared" si="38"/>
        <v>-17.82</v>
      </c>
      <c r="AP76">
        <f t="shared" si="39"/>
        <v>0.17999999999999972</v>
      </c>
      <c r="AQ76">
        <f t="shared" si="28"/>
        <v>109.82</v>
      </c>
      <c r="AR76" s="11">
        <f t="shared" si="40"/>
        <v>1.193695652173913</v>
      </c>
      <c r="AS76" s="15" t="s">
        <v>69</v>
      </c>
      <c r="AT76" t="s">
        <v>35</v>
      </c>
      <c r="AU76" t="s">
        <v>35</v>
      </c>
      <c r="AV76" t="s">
        <v>35</v>
      </c>
    </row>
    <row r="77" spans="1:48" x14ac:dyDescent="0.25">
      <c r="A77" s="6">
        <v>83</v>
      </c>
      <c r="B77" s="6" t="s">
        <v>37</v>
      </c>
      <c r="C77" s="39">
        <v>0.22916666666666666</v>
      </c>
      <c r="D77" s="37" t="s">
        <v>48</v>
      </c>
      <c r="E77" s="37" t="s">
        <v>67</v>
      </c>
      <c r="F77" s="37" t="s">
        <v>34</v>
      </c>
      <c r="G77" s="7">
        <v>0.58125000000000004</v>
      </c>
      <c r="H77" s="7">
        <f t="shared" si="30"/>
        <v>0.35208333333333341</v>
      </c>
      <c r="I77">
        <v>507</v>
      </c>
      <c r="J77" s="11">
        <f t="shared" si="31"/>
        <v>8.4499999999999993</v>
      </c>
      <c r="K77" s="7">
        <v>0.84097222222222223</v>
      </c>
      <c r="L77" s="7">
        <f t="shared" si="32"/>
        <v>0.6118055555555556</v>
      </c>
      <c r="M77" s="7">
        <v>0.84722222222222221</v>
      </c>
      <c r="N77" s="7">
        <f t="shared" si="33"/>
        <v>0.61805555555555558</v>
      </c>
      <c r="O77" s="7">
        <v>0.85763888888888884</v>
      </c>
      <c r="P77" s="7">
        <f t="shared" si="34"/>
        <v>0.62847222222222221</v>
      </c>
      <c r="Q77" s="6" t="s">
        <v>35</v>
      </c>
      <c r="R77" s="6" t="s">
        <v>34</v>
      </c>
      <c r="S77" s="6" t="s">
        <v>35</v>
      </c>
      <c r="T77" s="6" t="s">
        <v>60</v>
      </c>
      <c r="U77" s="6" t="s">
        <v>34</v>
      </c>
      <c r="V77" s="6" t="s">
        <v>39</v>
      </c>
      <c r="W77" s="6">
        <v>1</v>
      </c>
      <c r="X77" s="6" t="s">
        <v>34</v>
      </c>
      <c r="Y77" s="6">
        <v>11</v>
      </c>
      <c r="Z77" s="6">
        <v>4</v>
      </c>
      <c r="AA77" s="9">
        <f t="shared" si="35"/>
        <v>0.2763888888888888</v>
      </c>
      <c r="AB77" s="28" t="s">
        <v>34</v>
      </c>
      <c r="AC77">
        <v>5</v>
      </c>
      <c r="AD77">
        <v>42</v>
      </c>
      <c r="AE77" s="15">
        <f t="shared" si="36"/>
        <v>37</v>
      </c>
      <c r="AF77" s="11">
        <f t="shared" si="37"/>
        <v>8.4</v>
      </c>
      <c r="AG77">
        <v>1</v>
      </c>
      <c r="AH77" t="s">
        <v>63</v>
      </c>
      <c r="AI77" t="str">
        <f t="shared" si="27"/>
        <v>Target Mismatch</v>
      </c>
      <c r="AJ77">
        <v>0</v>
      </c>
      <c r="AK77" t="s">
        <v>35</v>
      </c>
      <c r="AL77" t="s">
        <v>35</v>
      </c>
      <c r="AM77" s="12" t="s">
        <v>42</v>
      </c>
      <c r="AN77">
        <v>55.74</v>
      </c>
      <c r="AO77">
        <f t="shared" si="38"/>
        <v>50.74</v>
      </c>
      <c r="AP77">
        <f t="shared" si="39"/>
        <v>54.74</v>
      </c>
      <c r="AQ77">
        <f t="shared" si="28"/>
        <v>-13.740000000000002</v>
      </c>
      <c r="AR77" s="11">
        <f t="shared" si="40"/>
        <v>-0.37135135135135139</v>
      </c>
      <c r="AS77" s="15" t="s">
        <v>69</v>
      </c>
      <c r="AT77" t="s">
        <v>35</v>
      </c>
      <c r="AU77" t="s">
        <v>35</v>
      </c>
      <c r="AV77" t="s">
        <v>35</v>
      </c>
    </row>
    <row r="78" spans="1:48" x14ac:dyDescent="0.25">
      <c r="A78" s="6">
        <v>56</v>
      </c>
      <c r="B78" s="6" t="s">
        <v>33</v>
      </c>
      <c r="C78" s="39">
        <v>0.22777777777777777</v>
      </c>
      <c r="D78" s="37">
        <v>14</v>
      </c>
      <c r="E78" s="37" t="s">
        <v>67</v>
      </c>
      <c r="F78" s="37" t="s">
        <v>34</v>
      </c>
      <c r="G78" s="7">
        <v>0.25486111111111109</v>
      </c>
      <c r="H78" s="7">
        <f t="shared" si="30"/>
        <v>2.708333333333332E-2</v>
      </c>
      <c r="I78">
        <v>39</v>
      </c>
      <c r="J78" s="11">
        <f t="shared" si="31"/>
        <v>0.65</v>
      </c>
      <c r="K78" s="7">
        <v>0.34375</v>
      </c>
      <c r="L78" s="7">
        <f t="shared" si="32"/>
        <v>0.11597222222222223</v>
      </c>
      <c r="M78" s="7">
        <v>0.34722222222222221</v>
      </c>
      <c r="N78" s="7">
        <f t="shared" si="33"/>
        <v>0.11944444444444444</v>
      </c>
      <c r="O78" s="7">
        <v>0.37013888888888891</v>
      </c>
      <c r="P78" s="7">
        <f t="shared" si="34"/>
        <v>0.14236111111111113</v>
      </c>
      <c r="Q78" s="6" t="s">
        <v>34</v>
      </c>
      <c r="R78" s="6" t="s">
        <v>34</v>
      </c>
      <c r="S78" s="6" t="s">
        <v>35</v>
      </c>
      <c r="T78" s="6" t="s">
        <v>60</v>
      </c>
      <c r="U78" s="6" t="s">
        <v>34</v>
      </c>
      <c r="V78" s="6">
        <v>3</v>
      </c>
      <c r="W78" s="6">
        <v>1</v>
      </c>
      <c r="X78" s="6" t="s">
        <v>34</v>
      </c>
      <c r="Y78" s="6">
        <v>14</v>
      </c>
      <c r="Z78" s="22">
        <v>3</v>
      </c>
      <c r="AA78" s="9">
        <f t="shared" si="35"/>
        <v>0.11527777777777781</v>
      </c>
      <c r="AB78" s="28" t="s">
        <v>35</v>
      </c>
      <c r="AC78">
        <v>64</v>
      </c>
      <c r="AD78">
        <v>206</v>
      </c>
      <c r="AE78">
        <f t="shared" si="36"/>
        <v>142</v>
      </c>
      <c r="AF78" s="11">
        <f t="shared" si="37"/>
        <v>3.21875</v>
      </c>
      <c r="AG78">
        <v>28</v>
      </c>
      <c r="AH78" t="s">
        <v>63</v>
      </c>
      <c r="AI78" t="str">
        <f t="shared" si="27"/>
        <v>Target Mismatch</v>
      </c>
      <c r="AJ78">
        <v>92</v>
      </c>
      <c r="AK78" s="13" t="s">
        <v>35</v>
      </c>
      <c r="AL78" s="13" t="s">
        <v>35</v>
      </c>
      <c r="AM78" s="19" t="s">
        <v>42</v>
      </c>
      <c r="AN78">
        <v>100.77</v>
      </c>
      <c r="AO78">
        <f t="shared" si="38"/>
        <v>36.769999999999996</v>
      </c>
      <c r="AP78">
        <f t="shared" si="39"/>
        <v>72.77</v>
      </c>
      <c r="AQ78">
        <f t="shared" si="28"/>
        <v>105.23</v>
      </c>
      <c r="AR78" s="11">
        <f t="shared" si="40"/>
        <v>0.74105633802816906</v>
      </c>
      <c r="AS78" s="15" t="s">
        <v>70</v>
      </c>
      <c r="AT78" t="s">
        <v>35</v>
      </c>
      <c r="AU78" t="s">
        <v>34</v>
      </c>
      <c r="AV78" t="s">
        <v>35</v>
      </c>
    </row>
    <row r="79" spans="1:48" x14ac:dyDescent="0.25">
      <c r="A79" s="6">
        <v>84</v>
      </c>
      <c r="B79" s="6" t="s">
        <v>37</v>
      </c>
      <c r="C79" s="39">
        <v>0.85416666666666663</v>
      </c>
      <c r="D79" s="37">
        <v>24</v>
      </c>
      <c r="E79" s="37">
        <v>3</v>
      </c>
      <c r="F79" s="37" t="s">
        <v>35</v>
      </c>
      <c r="G79" s="7">
        <v>0.91666666666666663</v>
      </c>
      <c r="H79" s="7">
        <f t="shared" si="30"/>
        <v>6.25E-2</v>
      </c>
      <c r="I79">
        <v>90</v>
      </c>
      <c r="J79" s="11">
        <f t="shared" si="31"/>
        <v>1.5</v>
      </c>
      <c r="K79" s="7">
        <v>6.9444444444444441E-3</v>
      </c>
      <c r="L79" s="7">
        <f t="shared" si="32"/>
        <v>23.152777777777775</v>
      </c>
      <c r="M79" s="7">
        <v>9.0277777777777769E-3</v>
      </c>
      <c r="N79" s="7">
        <f t="shared" si="33"/>
        <v>23.15486111111111</v>
      </c>
      <c r="O79" s="7">
        <v>3.4027777777777775E-2</v>
      </c>
      <c r="P79" s="7">
        <f t="shared" si="34"/>
        <v>23.179861111111109</v>
      </c>
      <c r="Q79" s="6" t="s">
        <v>35</v>
      </c>
      <c r="R79" s="6" t="s">
        <v>34</v>
      </c>
      <c r="S79" s="6" t="s">
        <v>35</v>
      </c>
      <c r="T79" s="6" t="s">
        <v>60</v>
      </c>
      <c r="U79" s="6" t="s">
        <v>34</v>
      </c>
      <c r="V79" s="6" t="s">
        <v>39</v>
      </c>
      <c r="W79" s="6">
        <v>2</v>
      </c>
      <c r="X79" s="6" t="s">
        <v>35</v>
      </c>
      <c r="Y79" s="17">
        <v>8</v>
      </c>
      <c r="Z79" s="8">
        <v>6</v>
      </c>
      <c r="AA79" s="9">
        <v>0.1173611111111111</v>
      </c>
      <c r="AB79" s="28" t="s">
        <v>35</v>
      </c>
      <c r="AC79">
        <v>30</v>
      </c>
      <c r="AD79">
        <v>178</v>
      </c>
      <c r="AE79">
        <f t="shared" si="36"/>
        <v>148</v>
      </c>
      <c r="AF79" s="11">
        <f t="shared" si="37"/>
        <v>5.9333333333333336</v>
      </c>
      <c r="AG79">
        <v>9</v>
      </c>
      <c r="AH79" t="s">
        <v>63</v>
      </c>
      <c r="AI79" t="str">
        <f t="shared" si="27"/>
        <v>Target Mismatch</v>
      </c>
      <c r="AJ79">
        <v>5</v>
      </c>
      <c r="AK79" t="s">
        <v>35</v>
      </c>
      <c r="AL79" t="s">
        <v>35</v>
      </c>
      <c r="AM79" s="19" t="s">
        <v>42</v>
      </c>
      <c r="AN79">
        <v>17.57</v>
      </c>
      <c r="AO79">
        <f t="shared" si="38"/>
        <v>-12.43</v>
      </c>
      <c r="AP79">
        <f t="shared" si="39"/>
        <v>8.57</v>
      </c>
      <c r="AQ79">
        <f t="shared" si="28"/>
        <v>160.43</v>
      </c>
      <c r="AR79" s="11">
        <f t="shared" si="40"/>
        <v>1.0839864864864865</v>
      </c>
      <c r="AS79" s="15" t="s">
        <v>71</v>
      </c>
      <c r="AT79" t="s">
        <v>35</v>
      </c>
      <c r="AU79" t="s">
        <v>34</v>
      </c>
      <c r="AV79" t="s">
        <v>35</v>
      </c>
    </row>
    <row r="80" spans="1:48" x14ac:dyDescent="0.25">
      <c r="A80" s="6">
        <v>70</v>
      </c>
      <c r="B80" s="6" t="s">
        <v>40</v>
      </c>
      <c r="C80" s="39">
        <v>0.41666666666666669</v>
      </c>
      <c r="D80" s="37">
        <v>8</v>
      </c>
      <c r="E80" s="37" t="s">
        <v>67</v>
      </c>
      <c r="F80" s="37" t="s">
        <v>34</v>
      </c>
      <c r="G80" s="7">
        <v>0.67361111111111116</v>
      </c>
      <c r="H80" s="7">
        <f t="shared" si="30"/>
        <v>0.25694444444444448</v>
      </c>
      <c r="I80">
        <v>370</v>
      </c>
      <c r="J80" s="11">
        <f t="shared" si="31"/>
        <v>6.166666666666667</v>
      </c>
      <c r="K80" s="7">
        <v>0.74375000000000002</v>
      </c>
      <c r="L80" s="7">
        <f t="shared" si="32"/>
        <v>0.32708333333333334</v>
      </c>
      <c r="M80" s="7">
        <v>0.75</v>
      </c>
      <c r="N80" s="7">
        <f t="shared" si="33"/>
        <v>0.33333333333333331</v>
      </c>
      <c r="O80" s="7">
        <v>0.76458333333333328</v>
      </c>
      <c r="P80" s="7">
        <f t="shared" si="34"/>
        <v>0.3479166666666666</v>
      </c>
      <c r="Q80" s="6" t="s">
        <v>35</v>
      </c>
      <c r="R80" s="6" t="s">
        <v>35</v>
      </c>
      <c r="S80" s="6" t="s">
        <v>34</v>
      </c>
      <c r="T80" s="6" t="s">
        <v>61</v>
      </c>
      <c r="U80" s="6" t="s">
        <v>34</v>
      </c>
      <c r="V80" s="6">
        <v>3</v>
      </c>
      <c r="W80" s="6">
        <v>1</v>
      </c>
      <c r="X80" s="6" t="s">
        <v>34</v>
      </c>
      <c r="Y80" s="6">
        <v>6</v>
      </c>
      <c r="Z80" s="6">
        <v>3</v>
      </c>
      <c r="AA80" s="9">
        <f t="shared" ref="AA80:AA98" si="41">O80-G80</f>
        <v>9.0972222222222121E-2</v>
      </c>
      <c r="AB80" s="28" t="s">
        <v>34</v>
      </c>
      <c r="AC80">
        <v>14</v>
      </c>
      <c r="AD80">
        <v>77</v>
      </c>
      <c r="AE80">
        <f t="shared" si="36"/>
        <v>63</v>
      </c>
      <c r="AF80" s="11">
        <f t="shared" si="37"/>
        <v>5.5</v>
      </c>
      <c r="AG80">
        <v>6</v>
      </c>
      <c r="AH80" t="s">
        <v>63</v>
      </c>
      <c r="AI80" t="str">
        <f t="shared" si="27"/>
        <v>Target Mismatch</v>
      </c>
      <c r="AJ80">
        <v>31</v>
      </c>
      <c r="AK80" s="6" t="s">
        <v>35</v>
      </c>
      <c r="AL80" s="6" t="s">
        <v>35</v>
      </c>
      <c r="AM80" t="s">
        <v>42</v>
      </c>
      <c r="AN80">
        <v>13.66</v>
      </c>
      <c r="AO80">
        <f t="shared" si="38"/>
        <v>-0.33999999999999986</v>
      </c>
      <c r="AP80">
        <f t="shared" si="39"/>
        <v>7.66</v>
      </c>
      <c r="AQ80">
        <f t="shared" si="28"/>
        <v>63.34</v>
      </c>
      <c r="AR80" s="11">
        <f t="shared" si="40"/>
        <v>1.0053968253968255</v>
      </c>
      <c r="AS80" t="s">
        <v>69</v>
      </c>
      <c r="AT80" t="s">
        <v>35</v>
      </c>
      <c r="AU80" t="s">
        <v>35</v>
      </c>
      <c r="AV80" t="s">
        <v>35</v>
      </c>
    </row>
    <row r="81" spans="1:48" x14ac:dyDescent="0.25">
      <c r="A81" s="6"/>
      <c r="B81" s="6" t="s">
        <v>33</v>
      </c>
      <c r="C81" s="39">
        <v>0.47916666666666669</v>
      </c>
      <c r="D81" s="37">
        <v>24</v>
      </c>
      <c r="E81" s="37" t="s">
        <v>67</v>
      </c>
      <c r="F81" s="37" t="s">
        <v>34</v>
      </c>
      <c r="G81" s="7">
        <v>0.55555555555555558</v>
      </c>
      <c r="H81" s="7">
        <f t="shared" si="30"/>
        <v>7.6388888888888895E-2</v>
      </c>
      <c r="I81">
        <v>110</v>
      </c>
      <c r="J81" s="11">
        <f t="shared" si="31"/>
        <v>1.8333333333333333</v>
      </c>
      <c r="K81" s="7">
        <v>0.62847222222222221</v>
      </c>
      <c r="L81" s="7">
        <f t="shared" si="32"/>
        <v>0.14930555555555552</v>
      </c>
      <c r="M81" s="7">
        <v>0.63541666666666663</v>
      </c>
      <c r="N81" s="7">
        <f t="shared" si="33"/>
        <v>0.15624999999999994</v>
      </c>
      <c r="O81" s="7">
        <v>0.67361111111111116</v>
      </c>
      <c r="P81" s="7">
        <f t="shared" si="34"/>
        <v>0.19444444444444448</v>
      </c>
      <c r="Q81" s="6" t="s">
        <v>34</v>
      </c>
      <c r="R81" s="6" t="s">
        <v>35</v>
      </c>
      <c r="S81" s="6" t="s">
        <v>35</v>
      </c>
      <c r="T81" s="6" t="s">
        <v>61</v>
      </c>
      <c r="U81" s="6" t="s">
        <v>34</v>
      </c>
      <c r="V81" s="6">
        <v>3</v>
      </c>
      <c r="Y81" s="6">
        <v>15</v>
      </c>
      <c r="Z81" s="6">
        <v>3</v>
      </c>
      <c r="AA81" s="9">
        <f t="shared" si="41"/>
        <v>0.11805555555555558</v>
      </c>
      <c r="AB81" s="28" t="s">
        <v>35</v>
      </c>
      <c r="AC81">
        <v>27</v>
      </c>
      <c r="AD81">
        <v>166</v>
      </c>
      <c r="AE81">
        <f t="shared" si="36"/>
        <v>139</v>
      </c>
      <c r="AF81" s="11">
        <f t="shared" si="37"/>
        <v>6.1481481481481479</v>
      </c>
      <c r="AG81">
        <v>6</v>
      </c>
      <c r="AH81" t="s">
        <v>63</v>
      </c>
      <c r="AI81" t="str">
        <f t="shared" ref="AI81:AI112" si="42">AH81</f>
        <v>Target Mismatch</v>
      </c>
      <c r="AJ81">
        <v>31</v>
      </c>
      <c r="AK81" s="6" t="s">
        <v>35</v>
      </c>
      <c r="AL81" s="6" t="s">
        <v>35</v>
      </c>
      <c r="AM81" t="s">
        <v>42</v>
      </c>
      <c r="AN81">
        <v>160.75</v>
      </c>
      <c r="AO81">
        <f t="shared" si="38"/>
        <v>133.75</v>
      </c>
      <c r="AP81">
        <f t="shared" si="39"/>
        <v>154.75</v>
      </c>
      <c r="AQ81">
        <f t="shared" si="28"/>
        <v>5.25</v>
      </c>
      <c r="AR81" s="11">
        <f t="shared" si="40"/>
        <v>3.7769784172661872E-2</v>
      </c>
      <c r="AS81" t="s">
        <v>71</v>
      </c>
      <c r="AT81" t="s">
        <v>35</v>
      </c>
      <c r="AU81" t="s">
        <v>34</v>
      </c>
      <c r="AV81" t="s">
        <v>35</v>
      </c>
    </row>
    <row r="82" spans="1:48" x14ac:dyDescent="0.25">
      <c r="A82" s="6">
        <v>64</v>
      </c>
      <c r="B82" s="6" t="s">
        <v>40</v>
      </c>
      <c r="C82" s="39">
        <v>0.625</v>
      </c>
      <c r="D82" s="37">
        <v>3</v>
      </c>
      <c r="F82" s="37"/>
      <c r="G82" s="7">
        <v>0.62083333333333335</v>
      </c>
      <c r="H82" s="7">
        <f t="shared" si="30"/>
        <v>23.995833333333334</v>
      </c>
      <c r="I82">
        <v>1434</v>
      </c>
      <c r="J82" s="11">
        <f t="shared" si="31"/>
        <v>23.9</v>
      </c>
      <c r="K82" s="7">
        <v>0.66111111111111109</v>
      </c>
      <c r="L82" s="7">
        <f t="shared" si="32"/>
        <v>3.6111111111111094E-2</v>
      </c>
      <c r="M82" s="7">
        <v>0.6645833333333333</v>
      </c>
      <c r="N82" s="7">
        <f t="shared" si="33"/>
        <v>3.9583333333333304E-2</v>
      </c>
      <c r="O82" s="7">
        <v>0.68888888888888888</v>
      </c>
      <c r="P82" s="7">
        <f t="shared" si="34"/>
        <v>6.3888888888888884E-2</v>
      </c>
      <c r="Q82" s="6" t="s">
        <v>35</v>
      </c>
      <c r="R82" s="6" t="s">
        <v>34</v>
      </c>
      <c r="S82" s="6" t="s">
        <v>35</v>
      </c>
      <c r="T82" s="6" t="s">
        <v>60</v>
      </c>
      <c r="U82" s="6" t="s">
        <v>34</v>
      </c>
      <c r="V82" s="6" t="s">
        <v>38</v>
      </c>
      <c r="W82" s="6">
        <v>3</v>
      </c>
      <c r="X82" s="6" t="s">
        <v>35</v>
      </c>
      <c r="Y82" s="6">
        <v>0</v>
      </c>
      <c r="Z82" s="17">
        <v>3</v>
      </c>
      <c r="AA82" s="9">
        <f t="shared" si="41"/>
        <v>6.8055555555555536E-2</v>
      </c>
      <c r="AB82" s="28" t="s">
        <v>34</v>
      </c>
      <c r="AC82">
        <v>0</v>
      </c>
      <c r="AD82">
        <v>33</v>
      </c>
      <c r="AE82">
        <f t="shared" si="36"/>
        <v>33</v>
      </c>
      <c r="AF82" s="11" t="e">
        <f t="shared" si="37"/>
        <v>#DIV/0!</v>
      </c>
      <c r="AG82">
        <v>0</v>
      </c>
      <c r="AH82" t="s">
        <v>63</v>
      </c>
      <c r="AI82" t="str">
        <f t="shared" si="42"/>
        <v>Target Mismatch</v>
      </c>
      <c r="AJ82">
        <v>0</v>
      </c>
      <c r="AK82" s="31" t="s">
        <v>35</v>
      </c>
      <c r="AL82" s="31" t="s">
        <v>35</v>
      </c>
      <c r="AM82" t="s">
        <v>42</v>
      </c>
      <c r="AN82">
        <v>15.53</v>
      </c>
      <c r="AO82">
        <f t="shared" si="38"/>
        <v>15.53</v>
      </c>
      <c r="AP82">
        <f t="shared" si="39"/>
        <v>15.53</v>
      </c>
      <c r="AQ82">
        <f t="shared" si="28"/>
        <v>17.47</v>
      </c>
      <c r="AR82" s="11">
        <f t="shared" si="40"/>
        <v>0.52939393939393931</v>
      </c>
      <c r="AS82" t="s">
        <v>69</v>
      </c>
      <c r="AT82" t="s">
        <v>35</v>
      </c>
      <c r="AU82" t="s">
        <v>35</v>
      </c>
      <c r="AV82" t="s">
        <v>35</v>
      </c>
    </row>
    <row r="83" spans="1:48" x14ac:dyDescent="0.25">
      <c r="A83" s="6"/>
      <c r="B83" s="6" t="s">
        <v>33</v>
      </c>
      <c r="C83" s="39">
        <v>0.875</v>
      </c>
      <c r="D83" s="37">
        <v>13</v>
      </c>
      <c r="E83" s="37">
        <v>3</v>
      </c>
      <c r="F83" s="37" t="s">
        <v>35</v>
      </c>
      <c r="G83" s="7">
        <v>0.39583333333333331</v>
      </c>
      <c r="H83" s="7">
        <f t="shared" si="30"/>
        <v>23.520833333333332</v>
      </c>
      <c r="I83">
        <v>750</v>
      </c>
      <c r="J83" s="11">
        <f t="shared" si="31"/>
        <v>12.5</v>
      </c>
      <c r="K83" s="7">
        <v>0.48333333333333334</v>
      </c>
      <c r="L83" s="7">
        <f t="shared" si="32"/>
        <v>23.608333333333334</v>
      </c>
      <c r="M83" s="7">
        <v>0.47916666666666669</v>
      </c>
      <c r="N83" s="7">
        <f t="shared" si="33"/>
        <v>23.604166666666668</v>
      </c>
      <c r="O83" s="7">
        <v>0.51736111111111116</v>
      </c>
      <c r="P83" s="7">
        <f t="shared" si="34"/>
        <v>23.642361111111111</v>
      </c>
      <c r="Q83" s="6" t="s">
        <v>34</v>
      </c>
      <c r="R83" s="6" t="s">
        <v>35</v>
      </c>
      <c r="S83" s="6" t="s">
        <v>35</v>
      </c>
      <c r="T83" s="6" t="s">
        <v>60</v>
      </c>
      <c r="U83" s="6" t="s">
        <v>34</v>
      </c>
      <c r="V83" s="6">
        <v>3</v>
      </c>
      <c r="W83" s="6">
        <v>1</v>
      </c>
      <c r="X83" s="6" t="s">
        <v>34</v>
      </c>
      <c r="Y83" s="21">
        <v>6</v>
      </c>
      <c r="Z83" s="6">
        <v>4</v>
      </c>
      <c r="AA83" s="9">
        <f t="shared" si="41"/>
        <v>0.12152777777777785</v>
      </c>
      <c r="AB83" s="28" t="s">
        <v>34</v>
      </c>
      <c r="AC83">
        <v>22</v>
      </c>
      <c r="AD83">
        <v>150</v>
      </c>
      <c r="AE83">
        <f t="shared" si="36"/>
        <v>128</v>
      </c>
      <c r="AF83" s="11">
        <f t="shared" si="37"/>
        <v>6.8181818181818183</v>
      </c>
      <c r="AG83">
        <v>5</v>
      </c>
      <c r="AH83" t="s">
        <v>63</v>
      </c>
      <c r="AI83" t="str">
        <f t="shared" si="42"/>
        <v>Target Mismatch</v>
      </c>
      <c r="AJ83">
        <v>26</v>
      </c>
      <c r="AK83" s="6" t="s">
        <v>35</v>
      </c>
      <c r="AL83" s="6" t="s">
        <v>35</v>
      </c>
      <c r="AM83" t="s">
        <v>42</v>
      </c>
      <c r="AN83">
        <v>5.28</v>
      </c>
      <c r="AO83">
        <f t="shared" si="38"/>
        <v>-16.72</v>
      </c>
      <c r="AP83">
        <f t="shared" si="39"/>
        <v>0.28000000000000025</v>
      </c>
      <c r="AQ83">
        <f t="shared" si="28"/>
        <v>144.72</v>
      </c>
      <c r="AR83" s="11">
        <f t="shared" si="40"/>
        <v>1.130625</v>
      </c>
      <c r="AS83" t="s">
        <v>69</v>
      </c>
      <c r="AT83" t="s">
        <v>35</v>
      </c>
      <c r="AU83" t="s">
        <v>35</v>
      </c>
      <c r="AV83" t="s">
        <v>35</v>
      </c>
    </row>
    <row r="84" spans="1:48" x14ac:dyDescent="0.25">
      <c r="A84" s="6"/>
      <c r="B84" s="6" t="s">
        <v>33</v>
      </c>
      <c r="C84" s="39">
        <v>0.64236111111111116</v>
      </c>
      <c r="D84" s="37" t="s">
        <v>49</v>
      </c>
      <c r="E84" s="37" t="s">
        <v>67</v>
      </c>
      <c r="F84" s="37" t="s">
        <v>34</v>
      </c>
      <c r="G84" s="7">
        <v>0.72638888888888886</v>
      </c>
      <c r="H84" s="7">
        <f t="shared" si="30"/>
        <v>8.4027777777777701E-2</v>
      </c>
      <c r="I84">
        <v>121</v>
      </c>
      <c r="J84" s="11">
        <f t="shared" si="31"/>
        <v>2.0166666666666666</v>
      </c>
      <c r="K84" s="7">
        <v>0.77152777777777781</v>
      </c>
      <c r="L84" s="7">
        <f t="shared" si="32"/>
        <v>0.12916666666666665</v>
      </c>
      <c r="M84" s="7">
        <v>0.77638888888888891</v>
      </c>
      <c r="N84" s="7">
        <f t="shared" si="33"/>
        <v>0.13402777777777775</v>
      </c>
      <c r="O84" s="7">
        <v>0.82013888888888886</v>
      </c>
      <c r="P84" s="7">
        <f t="shared" si="34"/>
        <v>0.1777777777777777</v>
      </c>
      <c r="Q84" s="6" t="s">
        <v>35</v>
      </c>
      <c r="R84" s="6" t="s">
        <v>35</v>
      </c>
      <c r="S84" s="6" t="s">
        <v>34</v>
      </c>
      <c r="T84" s="6" t="s">
        <v>60</v>
      </c>
      <c r="U84" s="6" t="s">
        <v>34</v>
      </c>
      <c r="V84" s="6" t="s">
        <v>39</v>
      </c>
      <c r="W84" s="6">
        <v>3</v>
      </c>
      <c r="X84" s="6" t="s">
        <v>35</v>
      </c>
      <c r="Y84" s="21">
        <v>8</v>
      </c>
      <c r="Z84" s="6">
        <v>3</v>
      </c>
      <c r="AA84" s="9">
        <f t="shared" si="41"/>
        <v>9.375E-2</v>
      </c>
      <c r="AB84" s="28" t="s">
        <v>35</v>
      </c>
      <c r="AC84">
        <v>5.6</v>
      </c>
      <c r="AD84">
        <v>57</v>
      </c>
      <c r="AE84">
        <f t="shared" si="36"/>
        <v>51.4</v>
      </c>
      <c r="AF84" s="11">
        <f t="shared" si="37"/>
        <v>10.178571428571429</v>
      </c>
      <c r="AH84" t="s">
        <v>63</v>
      </c>
      <c r="AI84" t="str">
        <f t="shared" si="42"/>
        <v>Target Mismatch</v>
      </c>
      <c r="AJ84">
        <v>12</v>
      </c>
      <c r="AK84" s="6" t="s">
        <v>35</v>
      </c>
      <c r="AL84" s="6" t="s">
        <v>35</v>
      </c>
      <c r="AM84" t="s">
        <v>42</v>
      </c>
      <c r="AN84">
        <v>35.450000000000003</v>
      </c>
      <c r="AO84">
        <f t="shared" si="38"/>
        <v>29.85</v>
      </c>
      <c r="AP84">
        <f t="shared" si="39"/>
        <v>35.450000000000003</v>
      </c>
      <c r="AQ84">
        <f t="shared" si="28"/>
        <v>21.549999999999997</v>
      </c>
      <c r="AR84" s="11">
        <f t="shared" si="40"/>
        <v>0.41926070038910501</v>
      </c>
      <c r="AS84" t="s">
        <v>70</v>
      </c>
      <c r="AT84" t="s">
        <v>35</v>
      </c>
      <c r="AU84" t="s">
        <v>34</v>
      </c>
      <c r="AV84" t="s">
        <v>35</v>
      </c>
    </row>
    <row r="85" spans="1:48" x14ac:dyDescent="0.25">
      <c r="A85" s="6">
        <v>77</v>
      </c>
      <c r="B85" s="6" t="s">
        <v>43</v>
      </c>
      <c r="C85" s="39">
        <v>0.39583333333333331</v>
      </c>
      <c r="D85" s="37">
        <v>15</v>
      </c>
      <c r="E85" s="37" t="s">
        <v>67</v>
      </c>
      <c r="F85" s="37" t="s">
        <v>34</v>
      </c>
      <c r="G85" s="7">
        <v>0.8125</v>
      </c>
      <c r="H85" s="7">
        <f t="shared" si="30"/>
        <v>0.41666666666666669</v>
      </c>
      <c r="I85">
        <v>600</v>
      </c>
      <c r="J85" s="11">
        <f t="shared" si="31"/>
        <v>10</v>
      </c>
      <c r="K85" s="7">
        <v>0.88472222222222219</v>
      </c>
      <c r="L85" s="7">
        <f t="shared" si="32"/>
        <v>0.48888888888888887</v>
      </c>
      <c r="M85" s="7">
        <v>0.87152777777777779</v>
      </c>
      <c r="N85" s="7">
        <f t="shared" si="33"/>
        <v>0.47569444444444448</v>
      </c>
      <c r="O85" s="7">
        <v>0.90277777777777779</v>
      </c>
      <c r="P85" s="7">
        <f t="shared" si="34"/>
        <v>0.50694444444444442</v>
      </c>
      <c r="Q85" s="6" t="s">
        <v>35</v>
      </c>
      <c r="R85" s="6" t="s">
        <v>34</v>
      </c>
      <c r="S85" s="6" t="s">
        <v>35</v>
      </c>
      <c r="T85" s="6" t="s">
        <v>60</v>
      </c>
      <c r="U85" s="6" t="s">
        <v>34</v>
      </c>
      <c r="V85" s="6">
        <v>3</v>
      </c>
      <c r="W85" s="6">
        <v>1</v>
      </c>
      <c r="X85" s="6" t="s">
        <v>34</v>
      </c>
      <c r="Y85" s="21">
        <v>12</v>
      </c>
      <c r="Z85" s="6">
        <v>4</v>
      </c>
      <c r="AA85" s="9">
        <f t="shared" si="41"/>
        <v>9.027777777777779E-2</v>
      </c>
      <c r="AB85" s="28" t="s">
        <v>34</v>
      </c>
      <c r="AC85">
        <v>27</v>
      </c>
      <c r="AD85">
        <v>164</v>
      </c>
      <c r="AE85">
        <f t="shared" si="36"/>
        <v>137</v>
      </c>
      <c r="AF85" s="11">
        <f t="shared" si="37"/>
        <v>6.0740740740740744</v>
      </c>
      <c r="AG85">
        <v>10</v>
      </c>
      <c r="AH85" t="s">
        <v>63</v>
      </c>
      <c r="AI85" t="str">
        <f t="shared" si="42"/>
        <v>Target Mismatch</v>
      </c>
      <c r="AJ85">
        <v>42</v>
      </c>
      <c r="AK85" s="6" t="s">
        <v>35</v>
      </c>
      <c r="AL85" s="6" t="s">
        <v>35</v>
      </c>
      <c r="AM85" t="s">
        <v>42</v>
      </c>
      <c r="AN85">
        <v>62.68</v>
      </c>
      <c r="AO85">
        <f t="shared" si="38"/>
        <v>35.68</v>
      </c>
      <c r="AP85">
        <f t="shared" si="39"/>
        <v>52.68</v>
      </c>
      <c r="AQ85">
        <f t="shared" si="28"/>
        <v>101.32</v>
      </c>
      <c r="AR85" s="11">
        <f t="shared" si="40"/>
        <v>0.73956204379562041</v>
      </c>
      <c r="AS85" t="s">
        <v>71</v>
      </c>
      <c r="AT85" t="s">
        <v>35</v>
      </c>
      <c r="AU85" t="s">
        <v>34</v>
      </c>
      <c r="AV85" t="s">
        <v>35</v>
      </c>
    </row>
    <row r="86" spans="1:48" x14ac:dyDescent="0.25">
      <c r="A86" s="6">
        <v>91</v>
      </c>
      <c r="B86" s="6" t="s">
        <v>43</v>
      </c>
      <c r="C86" s="39">
        <v>0.3125</v>
      </c>
      <c r="D86" s="37">
        <v>24</v>
      </c>
      <c r="E86" s="37" t="s">
        <v>67</v>
      </c>
      <c r="F86" s="37" t="s">
        <v>34</v>
      </c>
      <c r="G86" s="7">
        <v>0.39583333333333331</v>
      </c>
      <c r="H86" s="7">
        <f t="shared" si="30"/>
        <v>8.3333333333333315E-2</v>
      </c>
      <c r="I86">
        <v>120</v>
      </c>
      <c r="J86" s="11">
        <f t="shared" si="31"/>
        <v>2</v>
      </c>
      <c r="K86" s="7">
        <v>0.5</v>
      </c>
      <c r="L86" s="7">
        <f t="shared" si="32"/>
        <v>0.1875</v>
      </c>
      <c r="M86" s="7">
        <v>0.49652777777777779</v>
      </c>
      <c r="N86" s="7">
        <f t="shared" si="33"/>
        <v>0.18402777777777779</v>
      </c>
      <c r="O86" s="7">
        <v>0.52083333333333337</v>
      </c>
      <c r="P86" s="7">
        <f t="shared" si="34"/>
        <v>0.20833333333333337</v>
      </c>
      <c r="Q86" s="6" t="s">
        <v>34</v>
      </c>
      <c r="R86" s="6" t="s">
        <v>35</v>
      </c>
      <c r="S86" s="6" t="s">
        <v>34</v>
      </c>
      <c r="T86" s="6" t="s">
        <v>60</v>
      </c>
      <c r="U86" s="6" t="s">
        <v>34</v>
      </c>
      <c r="V86" s="6" t="s">
        <v>39</v>
      </c>
      <c r="W86" s="6">
        <v>1</v>
      </c>
      <c r="X86" s="6" t="s">
        <v>34</v>
      </c>
      <c r="Y86" s="21">
        <v>16</v>
      </c>
      <c r="Z86" s="6">
        <v>4</v>
      </c>
      <c r="AA86" s="9">
        <f t="shared" si="41"/>
        <v>0.12500000000000006</v>
      </c>
      <c r="AB86" s="28" t="s">
        <v>35</v>
      </c>
      <c r="AC86">
        <v>16</v>
      </c>
      <c r="AD86">
        <v>96</v>
      </c>
      <c r="AE86">
        <f t="shared" si="36"/>
        <v>80</v>
      </c>
      <c r="AF86" s="11">
        <f t="shared" si="37"/>
        <v>6</v>
      </c>
      <c r="AG86">
        <v>4</v>
      </c>
      <c r="AH86" t="s">
        <v>63</v>
      </c>
      <c r="AI86" t="str">
        <f t="shared" si="42"/>
        <v>Target Mismatch</v>
      </c>
      <c r="AJ86">
        <v>16</v>
      </c>
      <c r="AK86" s="6" t="s">
        <v>35</v>
      </c>
      <c r="AL86" s="6" t="s">
        <v>35</v>
      </c>
      <c r="AM86" t="s">
        <v>42</v>
      </c>
      <c r="AN86">
        <v>42.17</v>
      </c>
      <c r="AO86">
        <f t="shared" si="38"/>
        <v>26.17</v>
      </c>
      <c r="AP86">
        <f t="shared" si="39"/>
        <v>38.17</v>
      </c>
      <c r="AQ86">
        <f t="shared" si="28"/>
        <v>53.83</v>
      </c>
      <c r="AR86" s="11">
        <f t="shared" si="40"/>
        <v>0.672875</v>
      </c>
      <c r="AS86" t="s">
        <v>69</v>
      </c>
      <c r="AT86" t="s">
        <v>35</v>
      </c>
      <c r="AU86" t="s">
        <v>35</v>
      </c>
      <c r="AV86" t="s">
        <v>35</v>
      </c>
    </row>
    <row r="87" spans="1:48" x14ac:dyDescent="0.25">
      <c r="A87" s="6">
        <v>78</v>
      </c>
      <c r="B87" s="6" t="s">
        <v>43</v>
      </c>
      <c r="C87" s="39">
        <v>0.79166666666666663</v>
      </c>
      <c r="D87" s="37">
        <v>27</v>
      </c>
      <c r="E87" s="37" t="s">
        <v>67</v>
      </c>
      <c r="F87" s="37" t="s">
        <v>34</v>
      </c>
      <c r="G87" s="7">
        <v>4.8611111111111112E-2</v>
      </c>
      <c r="H87" s="7">
        <f t="shared" si="30"/>
        <v>23.256944444444443</v>
      </c>
      <c r="I87">
        <v>610</v>
      </c>
      <c r="J87" s="11">
        <f t="shared" si="31"/>
        <v>10.166666666666666</v>
      </c>
      <c r="K87" s="7">
        <v>0.12916666666666668</v>
      </c>
      <c r="L87" s="7">
        <f t="shared" si="32"/>
        <v>23.337499999999999</v>
      </c>
      <c r="M87" s="7">
        <v>0.13263888888888889</v>
      </c>
      <c r="N87" s="7">
        <f t="shared" si="33"/>
        <v>23.34097222222222</v>
      </c>
      <c r="O87" s="7">
        <v>0.18194444444444444</v>
      </c>
      <c r="P87" s="7">
        <f t="shared" si="34"/>
        <v>23.390277777777776</v>
      </c>
      <c r="Q87" s="6" t="s">
        <v>34</v>
      </c>
      <c r="R87" s="6" t="s">
        <v>34</v>
      </c>
      <c r="S87" s="6" t="s">
        <v>35</v>
      </c>
      <c r="T87" s="6" t="s">
        <v>61</v>
      </c>
      <c r="U87" s="6" t="s">
        <v>34</v>
      </c>
      <c r="V87" s="6" t="s">
        <v>39</v>
      </c>
      <c r="W87" s="6">
        <v>9</v>
      </c>
      <c r="X87" s="6" t="s">
        <v>35</v>
      </c>
      <c r="Y87" s="21">
        <v>3</v>
      </c>
      <c r="Z87" s="6">
        <v>5</v>
      </c>
      <c r="AA87" s="9">
        <f t="shared" si="41"/>
        <v>0.13333333333333333</v>
      </c>
      <c r="AB87" s="28" t="s">
        <v>34</v>
      </c>
      <c r="AC87">
        <v>23</v>
      </c>
      <c r="AD87">
        <v>95</v>
      </c>
      <c r="AE87">
        <f t="shared" si="36"/>
        <v>72</v>
      </c>
      <c r="AF87" s="11">
        <f t="shared" si="37"/>
        <v>4.1304347826086953</v>
      </c>
      <c r="AG87">
        <v>7</v>
      </c>
      <c r="AH87" t="s">
        <v>63</v>
      </c>
      <c r="AI87" t="str">
        <f t="shared" si="42"/>
        <v>Target Mismatch</v>
      </c>
      <c r="AJ87">
        <v>30</v>
      </c>
      <c r="AK87" s="6" t="s">
        <v>35</v>
      </c>
      <c r="AL87" s="6" t="s">
        <v>35</v>
      </c>
      <c r="AM87" t="s">
        <v>42</v>
      </c>
      <c r="AN87">
        <v>66.459999999999994</v>
      </c>
      <c r="AO87">
        <f t="shared" si="38"/>
        <v>43.459999999999994</v>
      </c>
      <c r="AP87">
        <f t="shared" si="39"/>
        <v>59.459999999999994</v>
      </c>
      <c r="AQ87">
        <f t="shared" si="28"/>
        <v>28.540000000000006</v>
      </c>
      <c r="AR87" s="11">
        <f t="shared" si="40"/>
        <v>0.39638888888888896</v>
      </c>
      <c r="AS87" t="s">
        <v>70</v>
      </c>
      <c r="AT87" t="s">
        <v>35</v>
      </c>
      <c r="AU87" t="s">
        <v>34</v>
      </c>
      <c r="AV87" t="s">
        <v>35</v>
      </c>
    </row>
    <row r="88" spans="1:48" x14ac:dyDescent="0.25">
      <c r="A88" s="6">
        <v>35</v>
      </c>
      <c r="B88" s="6" t="s">
        <v>43</v>
      </c>
      <c r="C88" s="39">
        <v>0.9375</v>
      </c>
      <c r="D88" s="37">
        <v>24</v>
      </c>
      <c r="E88" s="37" t="s">
        <v>67</v>
      </c>
      <c r="F88" s="37" t="s">
        <v>34</v>
      </c>
      <c r="G88" s="7">
        <v>2.8472222222222222E-2</v>
      </c>
      <c r="H88" s="7">
        <f t="shared" si="30"/>
        <v>23.090972222222224</v>
      </c>
      <c r="I88">
        <v>131</v>
      </c>
      <c r="J88" s="11">
        <f t="shared" si="31"/>
        <v>2.1833333333333331</v>
      </c>
      <c r="K88" s="7">
        <v>7.7777777777777779E-2</v>
      </c>
      <c r="L88" s="7">
        <f t="shared" si="32"/>
        <v>23.140277777777779</v>
      </c>
      <c r="M88" s="7">
        <v>7.9861111111111105E-2</v>
      </c>
      <c r="N88" s="7">
        <f t="shared" si="33"/>
        <v>23.142361111111111</v>
      </c>
      <c r="O88" s="7">
        <v>9.6527777777777782E-2</v>
      </c>
      <c r="P88" s="7">
        <f t="shared" si="34"/>
        <v>23.159027777777776</v>
      </c>
      <c r="Q88" s="6" t="s">
        <v>34</v>
      </c>
      <c r="R88" s="6" t="s">
        <v>35</v>
      </c>
      <c r="S88" s="6" t="s">
        <v>35</v>
      </c>
      <c r="T88" s="6" t="s">
        <v>61</v>
      </c>
      <c r="U88" s="6" t="s">
        <v>34</v>
      </c>
      <c r="V88" s="6" t="s">
        <v>39</v>
      </c>
      <c r="W88" s="6">
        <v>2</v>
      </c>
      <c r="X88" s="6" t="s">
        <v>35</v>
      </c>
      <c r="Y88" s="21">
        <v>12</v>
      </c>
      <c r="Z88" s="6">
        <v>3</v>
      </c>
      <c r="AA88" s="9">
        <f t="shared" si="41"/>
        <v>6.8055555555555564E-2</v>
      </c>
      <c r="AB88" s="28" t="s">
        <v>35</v>
      </c>
      <c r="AC88">
        <v>38</v>
      </c>
      <c r="AD88">
        <v>153</v>
      </c>
      <c r="AE88">
        <f t="shared" si="36"/>
        <v>115</v>
      </c>
      <c r="AF88" s="11">
        <f t="shared" si="37"/>
        <v>4.0263157894736841</v>
      </c>
      <c r="AG88">
        <v>19</v>
      </c>
      <c r="AH88" t="s">
        <v>63</v>
      </c>
      <c r="AI88" t="str">
        <f t="shared" si="42"/>
        <v>Target Mismatch</v>
      </c>
      <c r="AJ88">
        <v>34</v>
      </c>
      <c r="AK88" s="6" t="s">
        <v>35</v>
      </c>
      <c r="AL88" s="6" t="s">
        <v>35</v>
      </c>
      <c r="AM88" t="s">
        <v>42</v>
      </c>
      <c r="AN88">
        <v>137.56</v>
      </c>
      <c r="AO88">
        <f t="shared" si="38"/>
        <v>99.56</v>
      </c>
      <c r="AP88">
        <f t="shared" si="39"/>
        <v>118.56</v>
      </c>
      <c r="AQ88">
        <f t="shared" si="28"/>
        <v>15.439999999999998</v>
      </c>
      <c r="AR88" s="11">
        <f t="shared" si="40"/>
        <v>0.13426086956521738</v>
      </c>
      <c r="AS88" t="s">
        <v>71</v>
      </c>
      <c r="AT88" t="s">
        <v>35</v>
      </c>
      <c r="AU88" t="s">
        <v>34</v>
      </c>
      <c r="AV88" t="s">
        <v>35</v>
      </c>
    </row>
    <row r="89" spans="1:48" x14ac:dyDescent="0.25">
      <c r="A89" s="6">
        <v>57</v>
      </c>
      <c r="B89" s="6" t="s">
        <v>43</v>
      </c>
      <c r="C89" s="39">
        <v>0.83333333333333337</v>
      </c>
      <c r="D89" s="37">
        <v>34</v>
      </c>
      <c r="E89" s="37" t="s">
        <v>67</v>
      </c>
      <c r="F89" s="37" t="s">
        <v>34</v>
      </c>
      <c r="G89" s="7">
        <v>0.33124999999999999</v>
      </c>
      <c r="H89" s="7">
        <f t="shared" si="30"/>
        <v>23.497916666666669</v>
      </c>
      <c r="I89">
        <v>717</v>
      </c>
      <c r="J89" s="11">
        <f t="shared" si="31"/>
        <v>11.95</v>
      </c>
      <c r="K89" s="7">
        <v>0.40069444444444446</v>
      </c>
      <c r="L89" s="7">
        <f t="shared" si="32"/>
        <v>23.567361111111111</v>
      </c>
      <c r="M89" s="7">
        <v>0.3972222222222222</v>
      </c>
      <c r="N89" s="7">
        <f t="shared" si="33"/>
        <v>23.56388888888889</v>
      </c>
      <c r="O89" s="7">
        <v>0.42083333333333334</v>
      </c>
      <c r="P89" s="7">
        <f t="shared" si="34"/>
        <v>23.587500000000002</v>
      </c>
      <c r="Q89" s="6" t="s">
        <v>35</v>
      </c>
      <c r="R89" s="6" t="s">
        <v>35</v>
      </c>
      <c r="S89" s="6" t="s">
        <v>34</v>
      </c>
      <c r="T89" s="6" t="s">
        <v>60</v>
      </c>
      <c r="U89" s="6" t="s">
        <v>34</v>
      </c>
      <c r="V89" s="6">
        <v>3</v>
      </c>
      <c r="W89" s="6">
        <v>1</v>
      </c>
      <c r="X89" s="6" t="s">
        <v>34</v>
      </c>
      <c r="Y89" s="21">
        <v>27</v>
      </c>
      <c r="Z89" s="6">
        <v>4</v>
      </c>
      <c r="AA89" s="9">
        <f t="shared" si="41"/>
        <v>8.9583333333333348E-2</v>
      </c>
      <c r="AB89" s="28" t="s">
        <v>34</v>
      </c>
      <c r="AC89">
        <v>41</v>
      </c>
      <c r="AD89">
        <v>122</v>
      </c>
      <c r="AE89">
        <f t="shared" si="36"/>
        <v>81</v>
      </c>
      <c r="AF89" s="11">
        <f t="shared" si="37"/>
        <v>2.975609756097561</v>
      </c>
      <c r="AG89">
        <v>10</v>
      </c>
      <c r="AH89" t="s">
        <v>63</v>
      </c>
      <c r="AI89" t="str">
        <f t="shared" si="42"/>
        <v>Target Mismatch</v>
      </c>
      <c r="AJ89">
        <v>41</v>
      </c>
      <c r="AK89" s="6" t="s">
        <v>35</v>
      </c>
      <c r="AL89" s="6" t="s">
        <v>35</v>
      </c>
      <c r="AM89" t="s">
        <v>42</v>
      </c>
      <c r="AN89">
        <v>72.540000000000006</v>
      </c>
      <c r="AO89">
        <f t="shared" si="38"/>
        <v>31.540000000000006</v>
      </c>
      <c r="AP89">
        <f t="shared" si="39"/>
        <v>62.540000000000006</v>
      </c>
      <c r="AQ89">
        <f t="shared" si="28"/>
        <v>49.459999999999994</v>
      </c>
      <c r="AR89" s="11">
        <f t="shared" si="40"/>
        <v>0.61061728395061721</v>
      </c>
      <c r="AS89" t="s">
        <v>71</v>
      </c>
      <c r="AT89" t="s">
        <v>35</v>
      </c>
      <c r="AU89" t="s">
        <v>34</v>
      </c>
      <c r="AV89" t="s">
        <v>35</v>
      </c>
    </row>
    <row r="90" spans="1:48" x14ac:dyDescent="0.25">
      <c r="A90" s="6">
        <v>72</v>
      </c>
      <c r="B90" s="6" t="s">
        <v>33</v>
      </c>
      <c r="C90" s="39">
        <v>0.61458333333333337</v>
      </c>
      <c r="D90" s="37">
        <v>25</v>
      </c>
      <c r="E90" s="37" t="s">
        <v>67</v>
      </c>
      <c r="F90" s="37" t="s">
        <v>34</v>
      </c>
      <c r="G90" s="7">
        <v>0.65277777777777779</v>
      </c>
      <c r="H90" s="7">
        <f t="shared" si="30"/>
        <v>3.819444444444442E-2</v>
      </c>
      <c r="I90">
        <v>55</v>
      </c>
      <c r="J90" s="11">
        <f t="shared" si="31"/>
        <v>0.91666666666666663</v>
      </c>
      <c r="K90" s="7">
        <v>0.67777777777777781</v>
      </c>
      <c r="L90" s="7">
        <f t="shared" si="32"/>
        <v>6.3194444444444442E-2</v>
      </c>
      <c r="M90" s="7">
        <v>0.6791666666666667</v>
      </c>
      <c r="N90" s="7">
        <f t="shared" si="33"/>
        <v>6.4583333333333326E-2</v>
      </c>
      <c r="O90" s="7">
        <v>0.72916666666666663</v>
      </c>
      <c r="P90" s="7">
        <f t="shared" si="34"/>
        <v>0.11458333333333326</v>
      </c>
      <c r="Q90" s="6" t="s">
        <v>35</v>
      </c>
      <c r="R90" s="6" t="s">
        <v>34</v>
      </c>
      <c r="S90" s="6" t="s">
        <v>35</v>
      </c>
      <c r="T90" s="6" t="s">
        <v>61</v>
      </c>
      <c r="U90" s="6" t="s">
        <v>34</v>
      </c>
      <c r="V90" s="13" t="s">
        <v>41</v>
      </c>
      <c r="W90" s="6">
        <v>7</v>
      </c>
      <c r="X90" s="6" t="s">
        <v>35</v>
      </c>
      <c r="Y90" s="23" t="s">
        <v>45</v>
      </c>
      <c r="Z90" s="8">
        <v>6</v>
      </c>
      <c r="AA90" s="9">
        <f t="shared" si="41"/>
        <v>7.638888888888884E-2</v>
      </c>
      <c r="AB90" s="28" t="s">
        <v>35</v>
      </c>
      <c r="AC90">
        <v>50</v>
      </c>
      <c r="AD90">
        <v>201</v>
      </c>
      <c r="AE90">
        <f t="shared" si="36"/>
        <v>151</v>
      </c>
      <c r="AF90" s="11">
        <f t="shared" si="37"/>
        <v>4.0199999999999996</v>
      </c>
      <c r="AG90">
        <v>19</v>
      </c>
      <c r="AH90" t="s">
        <v>63</v>
      </c>
      <c r="AI90" t="str">
        <f t="shared" si="42"/>
        <v>Target Mismatch</v>
      </c>
      <c r="AJ90">
        <v>55</v>
      </c>
      <c r="AK90" t="s">
        <v>35</v>
      </c>
      <c r="AL90" t="s">
        <v>35</v>
      </c>
      <c r="AM90" s="19" t="s">
        <v>50</v>
      </c>
      <c r="AR90" s="11">
        <f t="shared" si="40"/>
        <v>0</v>
      </c>
      <c r="AT90" t="s">
        <v>35</v>
      </c>
      <c r="AU90" t="s">
        <v>35</v>
      </c>
    </row>
    <row r="91" spans="1:48" x14ac:dyDescent="0.25">
      <c r="A91" s="6">
        <v>74</v>
      </c>
      <c r="B91" s="6" t="s">
        <v>33</v>
      </c>
      <c r="C91" s="39">
        <v>0.8125</v>
      </c>
      <c r="D91" s="37">
        <v>24</v>
      </c>
      <c r="E91" s="37" t="s">
        <v>67</v>
      </c>
      <c r="F91" s="37" t="s">
        <v>34</v>
      </c>
      <c r="G91" s="7">
        <v>0.85624999999999996</v>
      </c>
      <c r="H91" s="7">
        <f t="shared" si="30"/>
        <v>4.3749999999999956E-2</v>
      </c>
      <c r="I91">
        <v>63</v>
      </c>
      <c r="J91" s="11">
        <f t="shared" si="31"/>
        <v>1.05</v>
      </c>
      <c r="K91" s="7">
        <v>0.92847222222222225</v>
      </c>
      <c r="L91" s="7">
        <f t="shared" si="32"/>
        <v>0.11597222222222225</v>
      </c>
      <c r="M91" s="7">
        <v>0.93402777777777779</v>
      </c>
      <c r="N91" s="7">
        <f t="shared" si="33"/>
        <v>0.12152777777777779</v>
      </c>
      <c r="O91" s="7">
        <v>0.94652777777777775</v>
      </c>
      <c r="P91" s="7">
        <f t="shared" si="34"/>
        <v>0.13402777777777775</v>
      </c>
      <c r="Q91" s="6" t="s">
        <v>35</v>
      </c>
      <c r="R91" s="6" t="s">
        <v>34</v>
      </c>
      <c r="S91" s="6" t="s">
        <v>35</v>
      </c>
      <c r="T91" s="6" t="s">
        <v>61</v>
      </c>
      <c r="U91" s="6" t="s">
        <v>34</v>
      </c>
      <c r="V91" s="6" t="s">
        <v>39</v>
      </c>
      <c r="W91" s="6">
        <v>1</v>
      </c>
      <c r="X91" s="6" t="s">
        <v>34</v>
      </c>
      <c r="Y91" s="21">
        <v>0</v>
      </c>
      <c r="Z91">
        <v>1</v>
      </c>
      <c r="AA91" s="9">
        <f t="shared" si="41"/>
        <v>9.027777777777779E-2</v>
      </c>
      <c r="AB91" s="28" t="s">
        <v>35</v>
      </c>
      <c r="AC91">
        <v>17</v>
      </c>
      <c r="AD91">
        <v>163</v>
      </c>
      <c r="AE91">
        <f t="shared" si="36"/>
        <v>146</v>
      </c>
      <c r="AF91" s="11">
        <f t="shared" si="37"/>
        <v>9.5882352941176467</v>
      </c>
      <c r="AG91">
        <v>1</v>
      </c>
      <c r="AH91" t="s">
        <v>63</v>
      </c>
      <c r="AI91" t="str">
        <f t="shared" si="42"/>
        <v>Target Mismatch</v>
      </c>
      <c r="AJ91">
        <v>32</v>
      </c>
      <c r="AK91" t="s">
        <v>34</v>
      </c>
      <c r="AL91" t="s">
        <v>34</v>
      </c>
      <c r="AM91" s="15" t="s">
        <v>36</v>
      </c>
      <c r="AN91">
        <v>4</v>
      </c>
      <c r="AO91">
        <f t="shared" ref="AO91:AO122" si="43">AN91-AC91</f>
        <v>-13</v>
      </c>
      <c r="AP91">
        <f t="shared" ref="AP91:AP122" si="44">AN91-AG91</f>
        <v>3</v>
      </c>
      <c r="AQ91" s="15">
        <f>AE91-AN91</f>
        <v>142</v>
      </c>
      <c r="AR91" s="11">
        <f t="shared" si="40"/>
        <v>0.9726027397260274</v>
      </c>
      <c r="AS91" s="15" t="s">
        <v>69</v>
      </c>
      <c r="AT91" t="s">
        <v>35</v>
      </c>
      <c r="AU91" t="s">
        <v>35</v>
      </c>
      <c r="AV91" t="s">
        <v>35</v>
      </c>
    </row>
    <row r="92" spans="1:48" x14ac:dyDescent="0.25">
      <c r="A92" s="6">
        <v>83</v>
      </c>
      <c r="B92" s="6" t="s">
        <v>37</v>
      </c>
      <c r="C92" s="39">
        <v>0.60416666666666663</v>
      </c>
      <c r="D92" s="37">
        <v>6</v>
      </c>
      <c r="E92" s="37" t="s">
        <v>67</v>
      </c>
      <c r="F92" s="37" t="s">
        <v>34</v>
      </c>
      <c r="G92" s="7">
        <v>0.69444444444444442</v>
      </c>
      <c r="H92" s="7">
        <f t="shared" si="30"/>
        <v>9.027777777777779E-2</v>
      </c>
      <c r="I92">
        <v>130</v>
      </c>
      <c r="J92" s="11">
        <f t="shared" si="31"/>
        <v>2.1666666666666665</v>
      </c>
      <c r="K92" s="7">
        <v>0.79236111111111107</v>
      </c>
      <c r="L92" s="7">
        <f t="shared" si="32"/>
        <v>0.18819444444444444</v>
      </c>
      <c r="M92" s="7">
        <v>0.78611111111111109</v>
      </c>
      <c r="N92" s="7">
        <f t="shared" si="33"/>
        <v>0.18194444444444446</v>
      </c>
      <c r="O92" s="7">
        <v>0.8208333333333333</v>
      </c>
      <c r="P92" s="7">
        <f t="shared" si="34"/>
        <v>0.21666666666666667</v>
      </c>
      <c r="Q92" s="6" t="s">
        <v>35</v>
      </c>
      <c r="R92" s="6" t="s">
        <v>34</v>
      </c>
      <c r="S92" s="6" t="s">
        <v>35</v>
      </c>
      <c r="T92" s="6" t="s">
        <v>61</v>
      </c>
      <c r="U92" s="6" t="s">
        <v>34</v>
      </c>
      <c r="V92" s="6">
        <v>3</v>
      </c>
      <c r="W92" s="6">
        <v>2</v>
      </c>
      <c r="X92" s="6" t="s">
        <v>35</v>
      </c>
      <c r="Y92" s="21">
        <v>0</v>
      </c>
      <c r="Z92" s="6">
        <v>0</v>
      </c>
      <c r="AA92" s="9">
        <f t="shared" si="41"/>
        <v>0.12638888888888888</v>
      </c>
      <c r="AB92" s="28" t="s">
        <v>35</v>
      </c>
      <c r="AC92">
        <v>6</v>
      </c>
      <c r="AD92">
        <v>53</v>
      </c>
      <c r="AE92">
        <f t="shared" si="36"/>
        <v>47</v>
      </c>
      <c r="AF92" s="11">
        <f t="shared" si="37"/>
        <v>8.8333333333333339</v>
      </c>
      <c r="AG92">
        <v>0</v>
      </c>
      <c r="AH92" t="s">
        <v>63</v>
      </c>
      <c r="AI92" t="str">
        <f t="shared" si="42"/>
        <v>Target Mismatch</v>
      </c>
      <c r="AJ92">
        <v>0</v>
      </c>
      <c r="AK92" t="s">
        <v>34</v>
      </c>
      <c r="AL92" t="s">
        <v>34</v>
      </c>
      <c r="AM92" s="15" t="s">
        <v>36</v>
      </c>
      <c r="AN92">
        <v>8</v>
      </c>
      <c r="AO92">
        <f t="shared" si="43"/>
        <v>2</v>
      </c>
      <c r="AP92">
        <f t="shared" si="44"/>
        <v>8</v>
      </c>
      <c r="AQ92">
        <f>AE92-AO92</f>
        <v>45</v>
      </c>
      <c r="AR92" s="11">
        <f t="shared" si="40"/>
        <v>0.95744680851063835</v>
      </c>
      <c r="AS92" s="15" t="s">
        <v>69</v>
      </c>
      <c r="AT92" t="s">
        <v>35</v>
      </c>
      <c r="AU92" t="s">
        <v>35</v>
      </c>
      <c r="AV92" t="s">
        <v>35</v>
      </c>
    </row>
    <row r="93" spans="1:48" x14ac:dyDescent="0.25">
      <c r="A93" s="6">
        <v>80</v>
      </c>
      <c r="B93" s="6" t="s">
        <v>37</v>
      </c>
      <c r="C93" s="39">
        <v>0.95833333333333337</v>
      </c>
      <c r="D93" s="37">
        <v>15</v>
      </c>
      <c r="E93" s="37" t="s">
        <v>67</v>
      </c>
      <c r="F93" s="37" t="s">
        <v>34</v>
      </c>
      <c r="G93" s="7">
        <v>0.17777777777777778</v>
      </c>
      <c r="H93" s="7">
        <f t="shared" si="30"/>
        <v>23.219444444444445</v>
      </c>
      <c r="I93">
        <v>316</v>
      </c>
      <c r="J93" s="11">
        <f t="shared" si="31"/>
        <v>5.2666666666666666</v>
      </c>
      <c r="K93" s="7">
        <v>0.25624999999999998</v>
      </c>
      <c r="L93" s="7">
        <f t="shared" si="32"/>
        <v>23.297916666666669</v>
      </c>
      <c r="N93" s="10">
        <f t="shared" si="33"/>
        <v>23.041666666666668</v>
      </c>
      <c r="O93" s="7">
        <v>0.2722222222222222</v>
      </c>
      <c r="P93" s="7">
        <f t="shared" si="34"/>
        <v>23.31388888888889</v>
      </c>
      <c r="Q93" s="6" t="s">
        <v>34</v>
      </c>
      <c r="R93" s="6" t="s">
        <v>35</v>
      </c>
      <c r="S93" s="6" t="s">
        <v>35</v>
      </c>
      <c r="T93" s="6" t="s">
        <v>60</v>
      </c>
      <c r="U93" s="6" t="s">
        <v>34</v>
      </c>
      <c r="V93" s="6" t="s">
        <v>39</v>
      </c>
      <c r="W93" s="6">
        <v>1</v>
      </c>
      <c r="X93" s="6" t="s">
        <v>34</v>
      </c>
      <c r="Y93" s="21">
        <v>1</v>
      </c>
      <c r="Z93" s="6">
        <v>1</v>
      </c>
      <c r="AA93" s="9">
        <f t="shared" si="41"/>
        <v>9.4444444444444414E-2</v>
      </c>
      <c r="AB93" s="28" t="s">
        <v>35</v>
      </c>
      <c r="AC93">
        <v>6</v>
      </c>
      <c r="AD93">
        <v>44</v>
      </c>
      <c r="AE93">
        <f t="shared" si="36"/>
        <v>38</v>
      </c>
      <c r="AF93" s="11">
        <f t="shared" si="37"/>
        <v>7.333333333333333</v>
      </c>
      <c r="AG93">
        <v>2</v>
      </c>
      <c r="AH93" t="s">
        <v>63</v>
      </c>
      <c r="AI93" t="str">
        <f t="shared" si="42"/>
        <v>Target Mismatch</v>
      </c>
      <c r="AJ93">
        <v>0</v>
      </c>
      <c r="AK93" t="s">
        <v>34</v>
      </c>
      <c r="AL93" t="s">
        <v>34</v>
      </c>
      <c r="AM93" s="15" t="s">
        <v>36</v>
      </c>
      <c r="AN93">
        <v>6.66</v>
      </c>
      <c r="AO93">
        <f t="shared" si="43"/>
        <v>0.66000000000000014</v>
      </c>
      <c r="AP93">
        <f t="shared" si="44"/>
        <v>4.66</v>
      </c>
      <c r="AQ93" s="15">
        <f>AE93-AN93</f>
        <v>31.34</v>
      </c>
      <c r="AR93" s="11">
        <f t="shared" si="40"/>
        <v>0.8247368421052631</v>
      </c>
      <c r="AS93" t="s">
        <v>70</v>
      </c>
      <c r="AT93" t="s">
        <v>35</v>
      </c>
      <c r="AU93" t="s">
        <v>34</v>
      </c>
      <c r="AV93" t="s">
        <v>35</v>
      </c>
    </row>
    <row r="94" spans="1:48" x14ac:dyDescent="0.25">
      <c r="A94" s="6">
        <v>86</v>
      </c>
      <c r="B94" s="6" t="s">
        <v>33</v>
      </c>
      <c r="C94" s="39">
        <v>0.375</v>
      </c>
      <c r="D94" s="37">
        <v>0</v>
      </c>
      <c r="E94" s="37" t="s">
        <v>67</v>
      </c>
      <c r="F94" s="37" t="s">
        <v>34</v>
      </c>
      <c r="G94" s="7">
        <v>0.47222222222222221</v>
      </c>
      <c r="H94" s="7">
        <f t="shared" si="30"/>
        <v>9.722222222222221E-2</v>
      </c>
      <c r="I94">
        <v>140</v>
      </c>
      <c r="J94" s="11">
        <f t="shared" si="31"/>
        <v>2.3333333333333335</v>
      </c>
      <c r="K94" s="7">
        <v>0.62152777777777779</v>
      </c>
      <c r="L94" s="7">
        <f t="shared" si="32"/>
        <v>0.24652777777777779</v>
      </c>
      <c r="M94" s="7">
        <v>0.62638888888888888</v>
      </c>
      <c r="N94" s="7">
        <f t="shared" si="33"/>
        <v>0.25138888888888888</v>
      </c>
      <c r="O94" s="7">
        <v>0.63611111111111107</v>
      </c>
      <c r="P94" s="7">
        <f t="shared" si="34"/>
        <v>0.26111111111111107</v>
      </c>
      <c r="Q94" s="6" t="s">
        <v>35</v>
      </c>
      <c r="R94" s="6" t="s">
        <v>35</v>
      </c>
      <c r="S94" s="6" t="s">
        <v>34</v>
      </c>
      <c r="U94" s="6" t="s">
        <v>34</v>
      </c>
      <c r="V94" s="6" t="s">
        <v>38</v>
      </c>
      <c r="W94" s="6">
        <v>1</v>
      </c>
      <c r="X94" s="6" t="s">
        <v>34</v>
      </c>
      <c r="Y94" s="21">
        <v>0</v>
      </c>
      <c r="Z94" s="6">
        <v>0</v>
      </c>
      <c r="AA94" s="9">
        <f t="shared" si="41"/>
        <v>0.16388888888888886</v>
      </c>
      <c r="AB94" s="28" t="s">
        <v>35</v>
      </c>
      <c r="AC94">
        <v>0</v>
      </c>
      <c r="AD94">
        <v>62</v>
      </c>
      <c r="AE94">
        <f t="shared" si="36"/>
        <v>62</v>
      </c>
      <c r="AF94" s="11" t="e">
        <f t="shared" si="37"/>
        <v>#DIV/0!</v>
      </c>
      <c r="AG94">
        <v>0</v>
      </c>
      <c r="AH94" t="s">
        <v>63</v>
      </c>
      <c r="AI94" t="str">
        <f t="shared" si="42"/>
        <v>Target Mismatch</v>
      </c>
      <c r="AJ94">
        <v>0</v>
      </c>
      <c r="AK94" t="s">
        <v>34</v>
      </c>
      <c r="AL94" t="s">
        <v>34</v>
      </c>
      <c r="AM94" s="15" t="s">
        <v>36</v>
      </c>
      <c r="AN94">
        <v>0</v>
      </c>
      <c r="AO94">
        <f t="shared" si="43"/>
        <v>0</v>
      </c>
      <c r="AP94">
        <f t="shared" si="44"/>
        <v>0</v>
      </c>
      <c r="AQ94">
        <f>AE94-AO94</f>
        <v>62</v>
      </c>
      <c r="AR94" s="11">
        <f t="shared" si="40"/>
        <v>1</v>
      </c>
      <c r="AS94" t="s">
        <v>69</v>
      </c>
      <c r="AT94" t="s">
        <v>35</v>
      </c>
      <c r="AU94" t="s">
        <v>35</v>
      </c>
      <c r="AV94" t="s">
        <v>35</v>
      </c>
    </row>
    <row r="95" spans="1:48" x14ac:dyDescent="0.25">
      <c r="A95" s="6">
        <v>72</v>
      </c>
      <c r="B95" s="6" t="s">
        <v>33</v>
      </c>
      <c r="C95" s="39">
        <v>0.91666666666666663</v>
      </c>
      <c r="D95" s="37" t="s">
        <v>51</v>
      </c>
      <c r="E95" s="37" t="s">
        <v>67</v>
      </c>
      <c r="F95" s="37" t="s">
        <v>34</v>
      </c>
      <c r="G95" s="7">
        <v>8.8888888888888892E-2</v>
      </c>
      <c r="H95" s="7">
        <f t="shared" si="30"/>
        <v>23.172222222222221</v>
      </c>
      <c r="I95">
        <v>248</v>
      </c>
      <c r="J95" s="11">
        <f t="shared" si="31"/>
        <v>4.1333333333333337</v>
      </c>
      <c r="K95" s="7">
        <v>0.18333333333333332</v>
      </c>
      <c r="L95" s="7">
        <f t="shared" si="32"/>
        <v>23.266666666666666</v>
      </c>
      <c r="N95" s="10">
        <f t="shared" si="33"/>
        <v>23.083333333333332</v>
      </c>
      <c r="O95" s="7">
        <v>0.19722222222222222</v>
      </c>
      <c r="P95" s="7">
        <f t="shared" si="34"/>
        <v>23.280555555555555</v>
      </c>
      <c r="Q95" s="6" t="s">
        <v>34</v>
      </c>
      <c r="R95" s="6" t="s">
        <v>35</v>
      </c>
      <c r="S95" s="6" t="s">
        <v>35</v>
      </c>
      <c r="T95" s="6" t="s">
        <v>61</v>
      </c>
      <c r="U95" s="6" t="s">
        <v>34</v>
      </c>
      <c r="V95" s="6">
        <v>3</v>
      </c>
      <c r="W95" s="6">
        <v>1</v>
      </c>
      <c r="X95" s="6" t="s">
        <v>34</v>
      </c>
      <c r="Y95" s="21">
        <v>0</v>
      </c>
      <c r="Z95" s="6">
        <v>0</v>
      </c>
      <c r="AA95" s="9">
        <f t="shared" si="41"/>
        <v>0.10833333333333332</v>
      </c>
      <c r="AB95" s="28" t="s">
        <v>35</v>
      </c>
      <c r="AC95">
        <v>2</v>
      </c>
      <c r="AD95">
        <v>75</v>
      </c>
      <c r="AE95">
        <f t="shared" si="36"/>
        <v>73</v>
      </c>
      <c r="AF95" s="11">
        <f t="shared" si="37"/>
        <v>37.5</v>
      </c>
      <c r="AG95">
        <v>0</v>
      </c>
      <c r="AH95" t="s">
        <v>63</v>
      </c>
      <c r="AI95" t="str">
        <f t="shared" si="42"/>
        <v>Target Mismatch</v>
      </c>
      <c r="AJ95">
        <v>0</v>
      </c>
      <c r="AK95" t="s">
        <v>34</v>
      </c>
      <c r="AL95" t="s">
        <v>34</v>
      </c>
      <c r="AM95" s="15" t="s">
        <v>36</v>
      </c>
      <c r="AN95">
        <v>0</v>
      </c>
      <c r="AO95">
        <f t="shared" si="43"/>
        <v>-2</v>
      </c>
      <c r="AP95">
        <f t="shared" si="44"/>
        <v>0</v>
      </c>
      <c r="AQ95" s="15">
        <f>AE95-AN95</f>
        <v>73</v>
      </c>
      <c r="AR95" s="11">
        <f t="shared" si="40"/>
        <v>1</v>
      </c>
      <c r="AS95" s="15" t="s">
        <v>69</v>
      </c>
      <c r="AT95" t="s">
        <v>35</v>
      </c>
      <c r="AU95" t="s">
        <v>35</v>
      </c>
      <c r="AV95" t="s">
        <v>35</v>
      </c>
    </row>
    <row r="96" spans="1:48" x14ac:dyDescent="0.25">
      <c r="A96" s="6">
        <v>70</v>
      </c>
      <c r="B96" s="6" t="s">
        <v>33</v>
      </c>
      <c r="C96" s="39">
        <v>0.91666666666666663</v>
      </c>
      <c r="D96" s="37">
        <v>7</v>
      </c>
      <c r="E96" s="37">
        <v>0</v>
      </c>
      <c r="F96" s="37" t="s">
        <v>34</v>
      </c>
      <c r="G96" s="7">
        <v>0.35416666666666669</v>
      </c>
      <c r="H96" s="7">
        <f t="shared" si="30"/>
        <v>23.4375</v>
      </c>
      <c r="I96">
        <v>630</v>
      </c>
      <c r="J96" s="11">
        <f t="shared" si="31"/>
        <v>10.5</v>
      </c>
      <c r="K96" s="7">
        <v>0.43611111111111112</v>
      </c>
      <c r="L96" s="7">
        <f t="shared" si="32"/>
        <v>23.519444444444442</v>
      </c>
      <c r="M96" s="7">
        <v>0.43263888888888891</v>
      </c>
      <c r="N96" s="7">
        <f t="shared" si="33"/>
        <v>23.515972222222221</v>
      </c>
      <c r="O96" s="7">
        <v>0.45208333333333334</v>
      </c>
      <c r="P96" s="7">
        <f t="shared" si="34"/>
        <v>23.535416666666666</v>
      </c>
      <c r="Q96" s="6" t="s">
        <v>35</v>
      </c>
      <c r="R96" s="6" t="s">
        <v>34</v>
      </c>
      <c r="S96" s="6" t="s">
        <v>35</v>
      </c>
      <c r="T96" s="6" t="s">
        <v>61</v>
      </c>
      <c r="U96" s="6" t="s">
        <v>34</v>
      </c>
      <c r="V96" s="6">
        <v>3</v>
      </c>
      <c r="W96" s="6">
        <v>1</v>
      </c>
      <c r="X96" s="6" t="s">
        <v>34</v>
      </c>
      <c r="Y96" s="21">
        <v>3</v>
      </c>
      <c r="Z96" s="24">
        <v>0</v>
      </c>
      <c r="AA96" s="9">
        <f t="shared" si="41"/>
        <v>9.7916666666666652E-2</v>
      </c>
      <c r="AB96" s="28" t="s">
        <v>34</v>
      </c>
      <c r="AC96">
        <v>3</v>
      </c>
      <c r="AD96">
        <v>86</v>
      </c>
      <c r="AE96">
        <f t="shared" si="36"/>
        <v>83</v>
      </c>
      <c r="AF96" s="11">
        <f t="shared" si="37"/>
        <v>28.666666666666668</v>
      </c>
      <c r="AG96">
        <v>0</v>
      </c>
      <c r="AH96" t="s">
        <v>63</v>
      </c>
      <c r="AI96" t="str">
        <f t="shared" si="42"/>
        <v>Target Mismatch</v>
      </c>
      <c r="AJ96">
        <v>0</v>
      </c>
      <c r="AK96" t="s">
        <v>34</v>
      </c>
      <c r="AL96" t="s">
        <v>34</v>
      </c>
      <c r="AM96" s="15" t="s">
        <v>36</v>
      </c>
      <c r="AN96">
        <v>0</v>
      </c>
      <c r="AO96">
        <f t="shared" si="43"/>
        <v>-3</v>
      </c>
      <c r="AP96">
        <f t="shared" si="44"/>
        <v>0</v>
      </c>
      <c r="AQ96">
        <f>AE96-AO96</f>
        <v>86</v>
      </c>
      <c r="AR96" s="11">
        <f t="shared" si="40"/>
        <v>1.036144578313253</v>
      </c>
      <c r="AS96" s="15" t="s">
        <v>71</v>
      </c>
      <c r="AT96" t="s">
        <v>35</v>
      </c>
      <c r="AU96" t="s">
        <v>34</v>
      </c>
      <c r="AV96" t="s">
        <v>35</v>
      </c>
    </row>
    <row r="97" spans="1:48" x14ac:dyDescent="0.25">
      <c r="A97" s="6">
        <v>50</v>
      </c>
      <c r="B97" s="6" t="s">
        <v>37</v>
      </c>
      <c r="C97" s="39">
        <v>0.9375</v>
      </c>
      <c r="D97" s="37">
        <v>16</v>
      </c>
      <c r="E97" s="37" t="s">
        <v>67</v>
      </c>
      <c r="F97" s="37" t="s">
        <v>34</v>
      </c>
      <c r="G97" s="7">
        <v>0.47291666666666665</v>
      </c>
      <c r="H97" s="7">
        <f t="shared" si="30"/>
        <v>23.535416666666666</v>
      </c>
      <c r="I97">
        <v>771</v>
      </c>
      <c r="J97" s="11">
        <f t="shared" si="31"/>
        <v>12.85</v>
      </c>
      <c r="K97" s="7">
        <v>0.73958333333333337</v>
      </c>
      <c r="L97" s="7">
        <f t="shared" si="32"/>
        <v>23.802083333333332</v>
      </c>
      <c r="M97" s="7">
        <v>0.7416666666666667</v>
      </c>
      <c r="N97" s="7">
        <f t="shared" si="33"/>
        <v>23.804166666666667</v>
      </c>
      <c r="O97" s="7">
        <v>0.75416666666666665</v>
      </c>
      <c r="P97" s="7">
        <f t="shared" si="34"/>
        <v>23.816666666666666</v>
      </c>
      <c r="Q97" s="6" t="s">
        <v>35</v>
      </c>
      <c r="R97" s="6" t="s">
        <v>35</v>
      </c>
      <c r="S97" s="6" t="s">
        <v>34</v>
      </c>
      <c r="T97" s="6" t="s">
        <v>61</v>
      </c>
      <c r="U97" s="6" t="s">
        <v>34</v>
      </c>
      <c r="V97" s="6" t="s">
        <v>39</v>
      </c>
      <c r="W97" s="6">
        <v>2</v>
      </c>
      <c r="X97" s="6" t="s">
        <v>35</v>
      </c>
      <c r="Y97" s="25">
        <v>16</v>
      </c>
      <c r="Z97" s="21">
        <v>1</v>
      </c>
      <c r="AA97" s="9">
        <f t="shared" si="41"/>
        <v>0.28125</v>
      </c>
      <c r="AB97" s="28" t="s">
        <v>34</v>
      </c>
      <c r="AC97">
        <v>17</v>
      </c>
      <c r="AD97">
        <v>81</v>
      </c>
      <c r="AE97">
        <f t="shared" si="36"/>
        <v>64</v>
      </c>
      <c r="AF97" s="11">
        <f t="shared" si="37"/>
        <v>4.7647058823529411</v>
      </c>
      <c r="AG97">
        <v>2</v>
      </c>
      <c r="AH97" t="s">
        <v>63</v>
      </c>
      <c r="AI97" t="str">
        <f t="shared" si="42"/>
        <v>Target Mismatch</v>
      </c>
      <c r="AJ97">
        <v>6</v>
      </c>
      <c r="AK97" t="s">
        <v>34</v>
      </c>
      <c r="AL97" t="s">
        <v>34</v>
      </c>
      <c r="AM97" s="19" t="s">
        <v>36</v>
      </c>
      <c r="AN97">
        <v>60</v>
      </c>
      <c r="AO97">
        <f t="shared" si="43"/>
        <v>43</v>
      </c>
      <c r="AP97">
        <f t="shared" si="44"/>
        <v>58</v>
      </c>
      <c r="AQ97" s="15">
        <f>AE97-AN97</f>
        <v>4</v>
      </c>
      <c r="AR97" s="11">
        <f t="shared" si="40"/>
        <v>6.25E-2</v>
      </c>
      <c r="AS97" s="15" t="s">
        <v>69</v>
      </c>
      <c r="AT97" t="s">
        <v>35</v>
      </c>
      <c r="AU97" t="s">
        <v>35</v>
      </c>
      <c r="AV97" t="s">
        <v>35</v>
      </c>
    </row>
    <row r="98" spans="1:48" x14ac:dyDescent="0.25">
      <c r="A98" s="6">
        <v>41</v>
      </c>
      <c r="B98" s="6" t="s">
        <v>37</v>
      </c>
      <c r="C98" s="39">
        <v>0.44305555555555554</v>
      </c>
      <c r="D98" s="37">
        <v>21</v>
      </c>
      <c r="E98" s="37" t="s">
        <v>67</v>
      </c>
      <c r="F98" s="37" t="s">
        <v>34</v>
      </c>
      <c r="G98" s="7">
        <v>0.45902777777777776</v>
      </c>
      <c r="H98" s="7">
        <f t="shared" ref="H98:H129" si="45">IF(G98&gt;C98,G98-C98,G98+24-C98)</f>
        <v>1.5972222222222221E-2</v>
      </c>
      <c r="I98">
        <v>23</v>
      </c>
      <c r="J98" s="11">
        <f t="shared" ref="J98:J119" si="46">I98/60</f>
        <v>0.38333333333333336</v>
      </c>
      <c r="K98" s="7">
        <v>0.48958333333333331</v>
      </c>
      <c r="L98" s="7">
        <f t="shared" ref="L98:L129" si="47">IF(K98&gt;C98,K98-C98,K98+24-C98)</f>
        <v>4.6527777777777779E-2</v>
      </c>
      <c r="M98" s="7">
        <v>0.49652777777777779</v>
      </c>
      <c r="N98" s="7">
        <f t="shared" ref="N98:N129" si="48">IF(M98&gt;C98,M98-C98,M98+24-C98)</f>
        <v>5.3472222222222254E-2</v>
      </c>
      <c r="O98" s="7">
        <v>0.50277777777777777</v>
      </c>
      <c r="P98" s="7">
        <f t="shared" ref="P98:P129" si="49">IF(O98&gt;C98,O98-C98,O98+24-C98)</f>
        <v>5.9722222222222232E-2</v>
      </c>
      <c r="Q98" s="6" t="s">
        <v>34</v>
      </c>
      <c r="R98" s="6" t="s">
        <v>35</v>
      </c>
      <c r="S98" s="6" t="s">
        <v>35</v>
      </c>
      <c r="T98" s="6" t="s">
        <v>61</v>
      </c>
      <c r="U98" s="6" t="s">
        <v>34</v>
      </c>
      <c r="V98" s="6" t="s">
        <v>38</v>
      </c>
      <c r="W98" s="6">
        <v>1</v>
      </c>
      <c r="X98" s="6" t="s">
        <v>34</v>
      </c>
      <c r="Y98" s="21">
        <v>0</v>
      </c>
      <c r="Z98" s="21">
        <v>1</v>
      </c>
      <c r="AA98" s="9">
        <f t="shared" si="41"/>
        <v>4.3750000000000011E-2</v>
      </c>
      <c r="AB98" s="28" t="s">
        <v>35</v>
      </c>
      <c r="AC98">
        <v>10</v>
      </c>
      <c r="AD98">
        <v>119</v>
      </c>
      <c r="AE98">
        <f t="shared" ref="AE98:AE129" si="50">AD98-AC98</f>
        <v>109</v>
      </c>
      <c r="AF98" s="11">
        <f t="shared" ref="AF98:AF129" si="51">AD98/AC98</f>
        <v>11.9</v>
      </c>
      <c r="AG98">
        <v>3</v>
      </c>
      <c r="AH98" t="s">
        <v>63</v>
      </c>
      <c r="AI98" t="str">
        <f t="shared" si="42"/>
        <v>Target Mismatch</v>
      </c>
      <c r="AJ98" s="15">
        <v>10</v>
      </c>
      <c r="AK98" s="6" t="s">
        <v>34</v>
      </c>
      <c r="AL98" s="6" t="s">
        <v>34</v>
      </c>
      <c r="AM98" s="12" t="s">
        <v>36</v>
      </c>
      <c r="AN98">
        <v>19</v>
      </c>
      <c r="AO98">
        <f t="shared" si="43"/>
        <v>9</v>
      </c>
      <c r="AP98">
        <f t="shared" si="44"/>
        <v>16</v>
      </c>
      <c r="AQ98">
        <f>AE98-AO98</f>
        <v>100</v>
      </c>
      <c r="AR98" s="11">
        <f t="shared" ref="AR98:AR129" si="52">AQ98/AE98</f>
        <v>0.91743119266055051</v>
      </c>
      <c r="AS98" t="s">
        <v>69</v>
      </c>
      <c r="AT98" t="s">
        <v>35</v>
      </c>
      <c r="AU98" t="s">
        <v>35</v>
      </c>
      <c r="AV98" t="s">
        <v>35</v>
      </c>
    </row>
    <row r="99" spans="1:48" x14ac:dyDescent="0.25">
      <c r="A99" s="6">
        <v>78</v>
      </c>
      <c r="B99" s="6" t="s">
        <v>33</v>
      </c>
      <c r="C99" s="39">
        <v>0.91666666666666663</v>
      </c>
      <c r="D99" s="37">
        <v>15</v>
      </c>
      <c r="E99" s="37" t="s">
        <v>67</v>
      </c>
      <c r="F99" s="37" t="s">
        <v>34</v>
      </c>
      <c r="G99" s="7">
        <v>0.99722222222222223</v>
      </c>
      <c r="H99" s="7">
        <f t="shared" si="45"/>
        <v>8.0555555555555602E-2</v>
      </c>
      <c r="I99">
        <v>116</v>
      </c>
      <c r="J99" s="11">
        <f t="shared" si="46"/>
        <v>1.9333333333333333</v>
      </c>
      <c r="K99" s="7">
        <v>7.1527777777777773E-2</v>
      </c>
      <c r="L99" s="7">
        <f t="shared" si="47"/>
        <v>23.15486111111111</v>
      </c>
      <c r="M99" s="7">
        <v>7.5694444444444439E-2</v>
      </c>
      <c r="N99" s="7">
        <f t="shared" si="48"/>
        <v>23.159027777777776</v>
      </c>
      <c r="O99" s="7">
        <v>7.8472222222222221E-2</v>
      </c>
      <c r="P99" s="7">
        <f t="shared" si="49"/>
        <v>23.161805555555553</v>
      </c>
      <c r="Q99" s="6" t="s">
        <v>34</v>
      </c>
      <c r="R99" s="6" t="s">
        <v>35</v>
      </c>
      <c r="S99" s="6" t="s">
        <v>35</v>
      </c>
      <c r="T99" s="6" t="s">
        <v>60</v>
      </c>
      <c r="U99" s="6" t="s">
        <v>34</v>
      </c>
      <c r="V99" s="6">
        <v>3</v>
      </c>
      <c r="W99" s="6">
        <v>1</v>
      </c>
      <c r="X99" s="6" t="s">
        <v>34</v>
      </c>
      <c r="Y99" s="25">
        <v>1</v>
      </c>
      <c r="Z99" s="21">
        <v>2</v>
      </c>
      <c r="AA99" s="9">
        <v>8.1250000000000003E-2</v>
      </c>
      <c r="AB99" s="28" t="s">
        <v>35</v>
      </c>
      <c r="AC99">
        <v>34</v>
      </c>
      <c r="AD99">
        <v>214</v>
      </c>
      <c r="AE99">
        <f t="shared" si="50"/>
        <v>180</v>
      </c>
      <c r="AF99" s="11">
        <f t="shared" si="51"/>
        <v>6.2941176470588234</v>
      </c>
      <c r="AG99">
        <v>4</v>
      </c>
      <c r="AH99" t="s">
        <v>63</v>
      </c>
      <c r="AI99" t="str">
        <f t="shared" si="42"/>
        <v>Target Mismatch</v>
      </c>
      <c r="AJ99">
        <v>72</v>
      </c>
      <c r="AK99" t="s">
        <v>34</v>
      </c>
      <c r="AL99" t="s">
        <v>35</v>
      </c>
      <c r="AM99" s="12" t="s">
        <v>36</v>
      </c>
      <c r="AN99">
        <v>10</v>
      </c>
      <c r="AO99">
        <f t="shared" si="43"/>
        <v>-24</v>
      </c>
      <c r="AP99">
        <f t="shared" si="44"/>
        <v>6</v>
      </c>
      <c r="AQ99" s="15">
        <f>AE99-AN99</f>
        <v>170</v>
      </c>
      <c r="AR99" s="11">
        <f t="shared" si="52"/>
        <v>0.94444444444444442</v>
      </c>
      <c r="AS99" s="15" t="s">
        <v>69</v>
      </c>
      <c r="AT99" t="s">
        <v>35</v>
      </c>
      <c r="AU99" t="s">
        <v>35</v>
      </c>
      <c r="AV99" t="s">
        <v>35</v>
      </c>
    </row>
    <row r="100" spans="1:48" x14ac:dyDescent="0.25">
      <c r="A100" s="6">
        <v>34</v>
      </c>
      <c r="B100" s="6" t="s">
        <v>33</v>
      </c>
      <c r="C100" s="39">
        <v>0.25</v>
      </c>
      <c r="D100" s="37">
        <v>3</v>
      </c>
      <c r="E100" s="37" t="s">
        <v>67</v>
      </c>
      <c r="F100" s="37" t="s">
        <v>34</v>
      </c>
      <c r="G100" s="7">
        <v>0.36805555555555558</v>
      </c>
      <c r="H100" s="7">
        <f t="shared" si="45"/>
        <v>0.11805555555555558</v>
      </c>
      <c r="I100">
        <v>170</v>
      </c>
      <c r="J100" s="11">
        <f t="shared" si="46"/>
        <v>2.8333333333333335</v>
      </c>
      <c r="K100" s="7">
        <v>0.4152777777777778</v>
      </c>
      <c r="L100" s="7">
        <f t="shared" si="47"/>
        <v>0.1652777777777778</v>
      </c>
      <c r="M100" s="7">
        <v>0.42986111111111114</v>
      </c>
      <c r="N100" s="7">
        <f t="shared" si="48"/>
        <v>0.17986111111111114</v>
      </c>
      <c r="O100" s="7">
        <v>0.44097222222222221</v>
      </c>
      <c r="P100" s="7">
        <f t="shared" si="49"/>
        <v>0.19097222222222221</v>
      </c>
      <c r="Q100" s="6" t="s">
        <v>35</v>
      </c>
      <c r="R100" s="6" t="s">
        <v>35</v>
      </c>
      <c r="S100" s="6" t="s">
        <v>35</v>
      </c>
      <c r="T100" s="6" t="s">
        <v>60</v>
      </c>
      <c r="U100" s="6" t="s">
        <v>34</v>
      </c>
      <c r="V100" s="6" t="s">
        <v>39</v>
      </c>
      <c r="W100" s="6">
        <v>1</v>
      </c>
      <c r="X100" s="6" t="s">
        <v>34</v>
      </c>
      <c r="Y100" s="17">
        <v>1</v>
      </c>
      <c r="Z100" s="6">
        <v>1</v>
      </c>
      <c r="AA100" s="9">
        <f>O100-G100</f>
        <v>7.291666666666663E-2</v>
      </c>
      <c r="AB100" s="28" t="s">
        <v>35</v>
      </c>
      <c r="AC100">
        <v>10</v>
      </c>
      <c r="AD100">
        <v>64</v>
      </c>
      <c r="AE100">
        <f t="shared" si="50"/>
        <v>54</v>
      </c>
      <c r="AF100" s="11">
        <f t="shared" si="51"/>
        <v>6.4</v>
      </c>
      <c r="AG100">
        <v>3</v>
      </c>
      <c r="AH100" t="s">
        <v>63</v>
      </c>
      <c r="AI100" t="str">
        <f t="shared" si="42"/>
        <v>Target Mismatch</v>
      </c>
      <c r="AJ100">
        <v>0</v>
      </c>
      <c r="AK100" t="s">
        <v>34</v>
      </c>
      <c r="AL100" t="s">
        <v>34</v>
      </c>
      <c r="AM100" s="12" t="s">
        <v>36</v>
      </c>
      <c r="AN100">
        <v>5</v>
      </c>
      <c r="AO100">
        <f t="shared" si="43"/>
        <v>-5</v>
      </c>
      <c r="AP100">
        <f t="shared" si="44"/>
        <v>2</v>
      </c>
      <c r="AQ100">
        <f>AE100-AO100</f>
        <v>59</v>
      </c>
      <c r="AR100" s="11">
        <f t="shared" si="52"/>
        <v>1.0925925925925926</v>
      </c>
      <c r="AS100" s="15" t="s">
        <v>70</v>
      </c>
      <c r="AT100" t="s">
        <v>35</v>
      </c>
      <c r="AU100" t="s">
        <v>34</v>
      </c>
      <c r="AV100" t="s">
        <v>35</v>
      </c>
    </row>
    <row r="101" spans="1:48" x14ac:dyDescent="0.25">
      <c r="A101" s="6">
        <v>59</v>
      </c>
      <c r="B101" s="6" t="s">
        <v>37</v>
      </c>
      <c r="C101" s="39">
        <v>0.60416666666666663</v>
      </c>
      <c r="D101" s="37">
        <v>15</v>
      </c>
      <c r="E101" s="37" t="s">
        <v>67</v>
      </c>
      <c r="F101" s="37" t="s">
        <v>34</v>
      </c>
      <c r="G101" s="7">
        <v>0.75486111111111109</v>
      </c>
      <c r="H101" s="7">
        <f t="shared" si="45"/>
        <v>0.15069444444444446</v>
      </c>
      <c r="I101">
        <v>217</v>
      </c>
      <c r="J101" s="11">
        <f t="shared" si="46"/>
        <v>3.6166666666666667</v>
      </c>
      <c r="K101" s="7">
        <v>0.81944444444444442</v>
      </c>
      <c r="L101" s="7">
        <f t="shared" si="47"/>
        <v>0.21527777777777779</v>
      </c>
      <c r="M101" s="7">
        <v>0.82430555555555551</v>
      </c>
      <c r="N101" s="7">
        <f t="shared" si="48"/>
        <v>0.22013888888888888</v>
      </c>
      <c r="O101" s="7">
        <v>0.83194444444444449</v>
      </c>
      <c r="P101" s="7">
        <f t="shared" si="49"/>
        <v>0.22777777777777786</v>
      </c>
      <c r="Q101" s="6" t="s">
        <v>34</v>
      </c>
      <c r="R101" s="6" t="s">
        <v>35</v>
      </c>
      <c r="S101" s="6" t="s">
        <v>35</v>
      </c>
      <c r="T101" s="6" t="s">
        <v>61</v>
      </c>
      <c r="U101" s="6" t="s">
        <v>34</v>
      </c>
      <c r="V101" s="6">
        <v>3</v>
      </c>
      <c r="W101" s="6">
        <v>1</v>
      </c>
      <c r="X101" s="6" t="s">
        <v>34</v>
      </c>
      <c r="Y101" s="17">
        <v>0</v>
      </c>
      <c r="Z101" s="8">
        <v>1</v>
      </c>
      <c r="AA101" s="9">
        <f>O101-G101</f>
        <v>7.7083333333333393E-2</v>
      </c>
      <c r="AB101" s="28" t="s">
        <v>35</v>
      </c>
      <c r="AC101">
        <v>19</v>
      </c>
      <c r="AD101">
        <v>131</v>
      </c>
      <c r="AE101">
        <f t="shared" si="50"/>
        <v>112</v>
      </c>
      <c r="AF101" s="11">
        <f t="shared" si="51"/>
        <v>6.8947368421052628</v>
      </c>
      <c r="AG101">
        <v>8</v>
      </c>
      <c r="AH101" t="s">
        <v>63</v>
      </c>
      <c r="AI101" t="str">
        <f t="shared" si="42"/>
        <v>Target Mismatch</v>
      </c>
      <c r="AJ101">
        <v>36</v>
      </c>
      <c r="AK101" t="s">
        <v>34</v>
      </c>
      <c r="AL101" t="s">
        <v>34</v>
      </c>
      <c r="AM101" s="12" t="s">
        <v>36</v>
      </c>
      <c r="AN101">
        <v>1</v>
      </c>
      <c r="AO101">
        <f t="shared" si="43"/>
        <v>-18</v>
      </c>
      <c r="AP101">
        <f t="shared" si="44"/>
        <v>-7</v>
      </c>
      <c r="AQ101" s="15">
        <f>AE101-AN101</f>
        <v>111</v>
      </c>
      <c r="AR101" s="11">
        <f t="shared" si="52"/>
        <v>0.9910714285714286</v>
      </c>
      <c r="AS101" s="15" t="s">
        <v>69</v>
      </c>
      <c r="AT101" t="s">
        <v>35</v>
      </c>
      <c r="AU101" t="s">
        <v>35</v>
      </c>
      <c r="AV101" t="s">
        <v>35</v>
      </c>
    </row>
    <row r="102" spans="1:48" x14ac:dyDescent="0.25">
      <c r="A102" s="6">
        <v>70</v>
      </c>
      <c r="B102" s="6" t="s">
        <v>33</v>
      </c>
      <c r="C102" s="39">
        <v>0.66666666666666663</v>
      </c>
      <c r="D102" s="37">
        <v>4</v>
      </c>
      <c r="E102" s="37" t="s">
        <v>67</v>
      </c>
      <c r="F102" s="37" t="s">
        <v>34</v>
      </c>
      <c r="G102" s="7">
        <v>0.87847222222222221</v>
      </c>
      <c r="H102" s="7">
        <f t="shared" si="45"/>
        <v>0.21180555555555558</v>
      </c>
      <c r="I102">
        <v>305</v>
      </c>
      <c r="J102" s="11">
        <f t="shared" si="46"/>
        <v>5.083333333333333</v>
      </c>
      <c r="K102" s="7">
        <v>0.97847222222222219</v>
      </c>
      <c r="L102" s="7">
        <f t="shared" si="47"/>
        <v>0.31180555555555556</v>
      </c>
      <c r="M102" s="7">
        <v>0.97499999999999998</v>
      </c>
      <c r="N102" s="7">
        <f t="shared" si="48"/>
        <v>0.30833333333333335</v>
      </c>
      <c r="O102" s="7">
        <v>0.99652777777777779</v>
      </c>
      <c r="P102" s="7">
        <f t="shared" si="49"/>
        <v>0.32986111111111116</v>
      </c>
      <c r="Q102" s="6" t="s">
        <v>35</v>
      </c>
      <c r="R102" s="6" t="s">
        <v>35</v>
      </c>
      <c r="S102" s="6" t="s">
        <v>34</v>
      </c>
      <c r="T102" s="6" t="s">
        <v>61</v>
      </c>
      <c r="U102" s="6" t="s">
        <v>34</v>
      </c>
      <c r="V102" s="6">
        <v>3</v>
      </c>
      <c r="W102" s="6">
        <v>3</v>
      </c>
      <c r="X102" s="6" t="s">
        <v>35</v>
      </c>
      <c r="Y102" s="17">
        <v>0</v>
      </c>
      <c r="Z102" s="8">
        <v>0</v>
      </c>
      <c r="AA102" s="9">
        <f>O102-G102</f>
        <v>0.11805555555555558</v>
      </c>
      <c r="AB102" s="28" t="s">
        <v>35</v>
      </c>
      <c r="AC102">
        <v>6</v>
      </c>
      <c r="AD102">
        <v>71</v>
      </c>
      <c r="AE102">
        <f t="shared" si="50"/>
        <v>65</v>
      </c>
      <c r="AF102" s="11">
        <f t="shared" si="51"/>
        <v>11.833333333333334</v>
      </c>
      <c r="AG102">
        <v>1</v>
      </c>
      <c r="AH102" t="s">
        <v>63</v>
      </c>
      <c r="AI102" t="str">
        <f t="shared" si="42"/>
        <v>Target Mismatch</v>
      </c>
      <c r="AJ102">
        <v>18</v>
      </c>
      <c r="AK102" t="s">
        <v>34</v>
      </c>
      <c r="AL102" t="s">
        <v>34</v>
      </c>
      <c r="AM102" s="19" t="s">
        <v>36</v>
      </c>
      <c r="AN102">
        <v>3</v>
      </c>
      <c r="AO102">
        <f t="shared" si="43"/>
        <v>-3</v>
      </c>
      <c r="AP102">
        <f t="shared" si="44"/>
        <v>2</v>
      </c>
      <c r="AQ102">
        <f>AE102-AO102</f>
        <v>68</v>
      </c>
      <c r="AR102" s="11">
        <f t="shared" si="52"/>
        <v>1.0461538461538462</v>
      </c>
      <c r="AS102" s="15" t="s">
        <v>69</v>
      </c>
      <c r="AT102" t="s">
        <v>35</v>
      </c>
      <c r="AU102" t="s">
        <v>35</v>
      </c>
      <c r="AV102" t="s">
        <v>35</v>
      </c>
    </row>
    <row r="103" spans="1:48" x14ac:dyDescent="0.25">
      <c r="A103" s="6">
        <v>77</v>
      </c>
      <c r="B103" s="6" t="s">
        <v>33</v>
      </c>
      <c r="C103" s="39">
        <v>0</v>
      </c>
      <c r="D103" s="37">
        <v>9</v>
      </c>
      <c r="E103" s="37" t="s">
        <v>67</v>
      </c>
      <c r="F103" s="37" t="s">
        <v>34</v>
      </c>
      <c r="G103" s="7">
        <v>0.625</v>
      </c>
      <c r="H103" s="7">
        <f t="shared" si="45"/>
        <v>0.625</v>
      </c>
      <c r="I103">
        <v>900</v>
      </c>
      <c r="J103" s="11">
        <f t="shared" si="46"/>
        <v>15</v>
      </c>
      <c r="K103" s="7">
        <v>0.68055555555555558</v>
      </c>
      <c r="L103" s="7">
        <f t="shared" si="47"/>
        <v>0.68055555555555558</v>
      </c>
      <c r="M103" s="7">
        <v>0.69236111111111109</v>
      </c>
      <c r="N103" s="7">
        <f t="shared" si="48"/>
        <v>0.69236111111111109</v>
      </c>
      <c r="O103" s="7">
        <v>0.70694444444444449</v>
      </c>
      <c r="P103" s="7">
        <f t="shared" si="49"/>
        <v>0.70694444444444449</v>
      </c>
      <c r="Q103" s="6" t="s">
        <v>35</v>
      </c>
      <c r="R103" s="6" t="s">
        <v>34</v>
      </c>
      <c r="S103" s="6" t="s">
        <v>35</v>
      </c>
      <c r="T103" s="6" t="s">
        <v>61</v>
      </c>
      <c r="U103" s="6" t="s">
        <v>34</v>
      </c>
      <c r="V103" s="6" t="s">
        <v>39</v>
      </c>
      <c r="W103" s="6">
        <v>1</v>
      </c>
      <c r="X103" s="6" t="s">
        <v>34</v>
      </c>
      <c r="Y103" s="21">
        <v>4</v>
      </c>
      <c r="Z103" s="21">
        <v>2</v>
      </c>
      <c r="AA103" s="9">
        <f>O103-G103</f>
        <v>8.1944444444444486E-2</v>
      </c>
      <c r="AB103" s="28" t="s">
        <v>34</v>
      </c>
      <c r="AC103">
        <v>7</v>
      </c>
      <c r="AD103">
        <v>116</v>
      </c>
      <c r="AE103" s="15">
        <f t="shared" si="50"/>
        <v>109</v>
      </c>
      <c r="AF103" s="11">
        <f t="shared" si="51"/>
        <v>16.571428571428573</v>
      </c>
      <c r="AG103">
        <v>0</v>
      </c>
      <c r="AH103" t="s">
        <v>63</v>
      </c>
      <c r="AI103" t="str">
        <f t="shared" si="42"/>
        <v>Target Mismatch</v>
      </c>
      <c r="AJ103">
        <v>12</v>
      </c>
      <c r="AK103" t="s">
        <v>34</v>
      </c>
      <c r="AL103" t="s">
        <v>35</v>
      </c>
      <c r="AM103" s="7" t="s">
        <v>36</v>
      </c>
      <c r="AN103">
        <v>0</v>
      </c>
      <c r="AO103">
        <f t="shared" si="43"/>
        <v>-7</v>
      </c>
      <c r="AP103">
        <f t="shared" si="44"/>
        <v>0</v>
      </c>
      <c r="AQ103" s="15">
        <f>AE103-AN103</f>
        <v>109</v>
      </c>
      <c r="AR103" s="11">
        <f t="shared" si="52"/>
        <v>1</v>
      </c>
      <c r="AS103" t="s">
        <v>69</v>
      </c>
      <c r="AT103" t="s">
        <v>35</v>
      </c>
      <c r="AU103" t="s">
        <v>35</v>
      </c>
      <c r="AV103" t="s">
        <v>35</v>
      </c>
    </row>
    <row r="104" spans="1:48" x14ac:dyDescent="0.25">
      <c r="A104" s="6">
        <v>75</v>
      </c>
      <c r="B104" s="6" t="s">
        <v>37</v>
      </c>
      <c r="C104" s="39">
        <v>0.625</v>
      </c>
      <c r="D104" s="37">
        <v>0</v>
      </c>
      <c r="E104" s="37" t="s">
        <v>67</v>
      </c>
      <c r="F104" s="37" t="s">
        <v>34</v>
      </c>
      <c r="G104" s="7">
        <v>0.84722222222222221</v>
      </c>
      <c r="H104" s="7">
        <f t="shared" si="45"/>
        <v>0.22222222222222221</v>
      </c>
      <c r="I104">
        <v>320</v>
      </c>
      <c r="J104" s="11">
        <f t="shared" si="46"/>
        <v>5.333333333333333</v>
      </c>
      <c r="K104" s="7">
        <v>0.51736111111111116</v>
      </c>
      <c r="L104" s="7">
        <f t="shared" si="47"/>
        <v>23.892361111111111</v>
      </c>
      <c r="M104" s="7">
        <v>0.5625</v>
      </c>
      <c r="N104" s="7">
        <f t="shared" si="48"/>
        <v>23.9375</v>
      </c>
      <c r="O104" s="7">
        <v>0.57152777777777775</v>
      </c>
      <c r="P104" s="7">
        <f t="shared" si="49"/>
        <v>23.946527777777778</v>
      </c>
      <c r="Q104" s="6" t="s">
        <v>35</v>
      </c>
      <c r="R104" s="6" t="s">
        <v>34</v>
      </c>
      <c r="S104" s="6" t="s">
        <v>35</v>
      </c>
      <c r="T104" s="6" t="s">
        <v>61</v>
      </c>
      <c r="U104" s="6" t="s">
        <v>34</v>
      </c>
      <c r="V104" s="6" t="s">
        <v>39</v>
      </c>
      <c r="W104" s="6">
        <v>5</v>
      </c>
      <c r="X104" s="6" t="s">
        <v>35</v>
      </c>
      <c r="Y104" s="21">
        <v>1</v>
      </c>
      <c r="Z104" s="26">
        <v>1</v>
      </c>
      <c r="AA104" s="9">
        <v>0.22430555555555556</v>
      </c>
      <c r="AB104" s="28" t="s">
        <v>35</v>
      </c>
      <c r="AC104">
        <v>0</v>
      </c>
      <c r="AD104">
        <v>37</v>
      </c>
      <c r="AE104">
        <f t="shared" si="50"/>
        <v>37</v>
      </c>
      <c r="AF104" s="11" t="e">
        <f t="shared" si="51"/>
        <v>#DIV/0!</v>
      </c>
      <c r="AG104">
        <v>0</v>
      </c>
      <c r="AH104" t="s">
        <v>63</v>
      </c>
      <c r="AI104" t="str">
        <f t="shared" si="42"/>
        <v>Target Mismatch</v>
      </c>
      <c r="AJ104">
        <v>0</v>
      </c>
      <c r="AK104" t="s">
        <v>34</v>
      </c>
      <c r="AL104" t="s">
        <v>34</v>
      </c>
      <c r="AM104" s="7" t="s">
        <v>36</v>
      </c>
      <c r="AN104">
        <v>0</v>
      </c>
      <c r="AO104">
        <f t="shared" si="43"/>
        <v>0</v>
      </c>
      <c r="AP104">
        <f t="shared" si="44"/>
        <v>0</v>
      </c>
      <c r="AQ104">
        <f>AE104-AO104</f>
        <v>37</v>
      </c>
      <c r="AR104" s="11">
        <f t="shared" si="52"/>
        <v>1</v>
      </c>
      <c r="AS104" t="s">
        <v>69</v>
      </c>
      <c r="AT104" t="s">
        <v>35</v>
      </c>
      <c r="AU104" t="s">
        <v>35</v>
      </c>
      <c r="AV104" t="s">
        <v>35</v>
      </c>
    </row>
    <row r="105" spans="1:48" x14ac:dyDescent="0.25">
      <c r="A105" s="6">
        <v>74</v>
      </c>
      <c r="B105" s="6" t="s">
        <v>37</v>
      </c>
      <c r="C105" s="39">
        <v>0.31944444444444442</v>
      </c>
      <c r="D105" s="37" t="s">
        <v>52</v>
      </c>
      <c r="E105" s="37" t="s">
        <v>67</v>
      </c>
      <c r="F105" s="37" t="s">
        <v>34</v>
      </c>
      <c r="G105" s="7">
        <v>0.34027777777777779</v>
      </c>
      <c r="H105" s="7">
        <f t="shared" si="45"/>
        <v>2.083333333333337E-2</v>
      </c>
      <c r="I105">
        <v>30</v>
      </c>
      <c r="J105" s="11">
        <f t="shared" si="46"/>
        <v>0.5</v>
      </c>
      <c r="K105" s="7">
        <v>0.4</v>
      </c>
      <c r="L105" s="7">
        <f t="shared" si="47"/>
        <v>8.0555555555555602E-2</v>
      </c>
      <c r="M105" s="7">
        <v>0.40694444444444444</v>
      </c>
      <c r="N105" s="7">
        <f t="shared" si="48"/>
        <v>8.7500000000000022E-2</v>
      </c>
      <c r="O105" s="7">
        <v>0.41666666666666669</v>
      </c>
      <c r="P105" s="7">
        <f t="shared" si="49"/>
        <v>9.7222222222222265E-2</v>
      </c>
      <c r="Q105" s="6" t="s">
        <v>35</v>
      </c>
      <c r="R105" s="6" t="s">
        <v>34</v>
      </c>
      <c r="S105" s="6" t="s">
        <v>35</v>
      </c>
      <c r="T105" s="6" t="s">
        <v>60</v>
      </c>
      <c r="U105" s="6" t="s">
        <v>34</v>
      </c>
      <c r="V105" s="6">
        <v>3</v>
      </c>
      <c r="W105" s="6">
        <v>1</v>
      </c>
      <c r="X105" s="6" t="s">
        <v>34</v>
      </c>
      <c r="Y105" s="6">
        <v>0</v>
      </c>
      <c r="Z105" s="6">
        <v>2</v>
      </c>
      <c r="AA105" s="9">
        <f t="shared" ref="AA105:AA110" si="53">O105-G105</f>
        <v>7.6388888888888895E-2</v>
      </c>
      <c r="AB105" s="28" t="s">
        <v>35</v>
      </c>
      <c r="AC105">
        <v>11</v>
      </c>
      <c r="AD105">
        <v>104</v>
      </c>
      <c r="AE105">
        <f t="shared" si="50"/>
        <v>93</v>
      </c>
      <c r="AF105" s="11">
        <f t="shared" si="51"/>
        <v>9.454545454545455</v>
      </c>
      <c r="AG105">
        <v>0</v>
      </c>
      <c r="AH105" t="s">
        <v>63</v>
      </c>
      <c r="AI105" t="str">
        <f t="shared" si="42"/>
        <v>Target Mismatch</v>
      </c>
      <c r="AJ105">
        <v>13</v>
      </c>
      <c r="AK105" t="s">
        <v>34</v>
      </c>
      <c r="AL105" t="s">
        <v>35</v>
      </c>
      <c r="AM105" s="14" t="s">
        <v>36</v>
      </c>
      <c r="AN105">
        <v>15</v>
      </c>
      <c r="AO105">
        <f t="shared" si="43"/>
        <v>4</v>
      </c>
      <c r="AP105">
        <f t="shared" si="44"/>
        <v>15</v>
      </c>
      <c r="AQ105" s="15">
        <f>AE105-AN105</f>
        <v>78</v>
      </c>
      <c r="AR105" s="11">
        <f t="shared" si="52"/>
        <v>0.83870967741935487</v>
      </c>
      <c r="AS105" t="s">
        <v>69</v>
      </c>
      <c r="AT105" t="s">
        <v>35</v>
      </c>
      <c r="AU105" t="s">
        <v>35</v>
      </c>
      <c r="AV105" t="s">
        <v>35</v>
      </c>
    </row>
    <row r="106" spans="1:48" x14ac:dyDescent="0.25">
      <c r="A106" s="6">
        <v>72</v>
      </c>
      <c r="B106" s="6" t="s">
        <v>33</v>
      </c>
      <c r="C106" s="39">
        <v>0.92013888888888884</v>
      </c>
      <c r="D106" s="37">
        <v>9</v>
      </c>
      <c r="E106" s="37" t="s">
        <v>67</v>
      </c>
      <c r="F106" s="37" t="s">
        <v>34</v>
      </c>
      <c r="G106" s="7">
        <v>0.78055555555555556</v>
      </c>
      <c r="H106" s="7">
        <f t="shared" si="45"/>
        <v>23.860416666666666</v>
      </c>
      <c r="I106">
        <v>1239</v>
      </c>
      <c r="J106" s="11">
        <f t="shared" si="46"/>
        <v>20.65</v>
      </c>
      <c r="K106" s="7">
        <v>0.94930555555555551</v>
      </c>
      <c r="L106" s="7">
        <f t="shared" si="47"/>
        <v>2.9166666666666674E-2</v>
      </c>
      <c r="M106" s="7">
        <v>0.9375</v>
      </c>
      <c r="N106" s="7">
        <f t="shared" si="48"/>
        <v>1.736111111111116E-2</v>
      </c>
      <c r="O106" s="7">
        <v>0.97361111111111109</v>
      </c>
      <c r="P106" s="7">
        <f t="shared" si="49"/>
        <v>5.3472222222222254E-2</v>
      </c>
      <c r="Q106" s="6" t="s">
        <v>35</v>
      </c>
      <c r="R106" s="6" t="s">
        <v>35</v>
      </c>
      <c r="S106" s="6" t="s">
        <v>34</v>
      </c>
      <c r="T106" s="6" t="s">
        <v>60</v>
      </c>
      <c r="U106" s="6" t="s">
        <v>34</v>
      </c>
      <c r="V106" s="6">
        <v>3</v>
      </c>
      <c r="W106" s="6">
        <v>1</v>
      </c>
      <c r="X106" s="6" t="s">
        <v>34</v>
      </c>
      <c r="Y106" s="21">
        <v>0</v>
      </c>
      <c r="Z106" s="21">
        <v>1</v>
      </c>
      <c r="AA106" s="9">
        <f t="shared" si="53"/>
        <v>0.19305555555555554</v>
      </c>
      <c r="AB106" s="28" t="s">
        <v>34</v>
      </c>
      <c r="AC106">
        <v>19</v>
      </c>
      <c r="AD106">
        <v>132</v>
      </c>
      <c r="AE106">
        <f t="shared" si="50"/>
        <v>113</v>
      </c>
      <c r="AF106" s="11">
        <f t="shared" si="51"/>
        <v>6.9473684210526319</v>
      </c>
      <c r="AG106">
        <v>6</v>
      </c>
      <c r="AH106" t="s">
        <v>63</v>
      </c>
      <c r="AI106" t="str">
        <f t="shared" si="42"/>
        <v>Target Mismatch</v>
      </c>
      <c r="AJ106">
        <v>39</v>
      </c>
      <c r="AK106" t="s">
        <v>34</v>
      </c>
      <c r="AL106" t="s">
        <v>34</v>
      </c>
      <c r="AM106" s="14" t="s">
        <v>36</v>
      </c>
      <c r="AN106">
        <v>16</v>
      </c>
      <c r="AO106">
        <f t="shared" si="43"/>
        <v>-3</v>
      </c>
      <c r="AP106">
        <f t="shared" si="44"/>
        <v>10</v>
      </c>
      <c r="AQ106">
        <f>AE106-AO106</f>
        <v>116</v>
      </c>
      <c r="AR106" s="11">
        <f t="shared" si="52"/>
        <v>1.0265486725663717</v>
      </c>
      <c r="AS106" t="s">
        <v>69</v>
      </c>
      <c r="AT106" t="s">
        <v>35</v>
      </c>
      <c r="AU106" t="s">
        <v>35</v>
      </c>
      <c r="AV106" t="s">
        <v>35</v>
      </c>
    </row>
    <row r="107" spans="1:48" x14ac:dyDescent="0.25">
      <c r="A107" s="6"/>
      <c r="B107" s="6" t="s">
        <v>33</v>
      </c>
      <c r="C107" s="39">
        <v>0.6875</v>
      </c>
      <c r="D107" s="37">
        <v>6</v>
      </c>
      <c r="E107" s="37" t="s">
        <v>67</v>
      </c>
      <c r="F107" s="37" t="s">
        <v>34</v>
      </c>
      <c r="G107" s="7">
        <v>0.77777777777777779</v>
      </c>
      <c r="H107" s="7">
        <f t="shared" si="45"/>
        <v>9.027777777777779E-2</v>
      </c>
      <c r="I107">
        <v>130</v>
      </c>
      <c r="J107" s="11">
        <f t="shared" si="46"/>
        <v>2.1666666666666665</v>
      </c>
      <c r="K107" s="7">
        <v>0.87083333333333335</v>
      </c>
      <c r="L107" s="7">
        <f t="shared" si="47"/>
        <v>0.18333333333333335</v>
      </c>
      <c r="M107" s="7">
        <v>0.87569444444444444</v>
      </c>
      <c r="N107" s="7">
        <f t="shared" si="48"/>
        <v>0.18819444444444444</v>
      </c>
      <c r="O107" s="7">
        <v>0.88888888888888884</v>
      </c>
      <c r="P107" s="7">
        <f t="shared" si="49"/>
        <v>0.20138888888888884</v>
      </c>
      <c r="Q107" s="6" t="s">
        <v>35</v>
      </c>
      <c r="R107" s="6" t="s">
        <v>34</v>
      </c>
      <c r="S107" s="6" t="s">
        <v>35</v>
      </c>
      <c r="T107" s="6" t="s">
        <v>61</v>
      </c>
      <c r="U107" s="6" t="s">
        <v>34</v>
      </c>
      <c r="V107" s="6">
        <v>3</v>
      </c>
      <c r="W107" s="6">
        <v>2</v>
      </c>
      <c r="X107" s="6" t="s">
        <v>35</v>
      </c>
      <c r="Y107" s="21">
        <v>0</v>
      </c>
      <c r="Z107" s="21">
        <v>1</v>
      </c>
      <c r="AA107" s="9">
        <f t="shared" si="53"/>
        <v>0.11111111111111105</v>
      </c>
      <c r="AB107" s="28" t="s">
        <v>35</v>
      </c>
      <c r="AC107">
        <v>19.3</v>
      </c>
      <c r="AD107">
        <v>106.7</v>
      </c>
      <c r="AE107">
        <f t="shared" si="50"/>
        <v>87.4</v>
      </c>
      <c r="AF107" s="11">
        <f t="shared" si="51"/>
        <v>5.528497409326425</v>
      </c>
      <c r="AH107" t="s">
        <v>63</v>
      </c>
      <c r="AI107" t="str">
        <f t="shared" si="42"/>
        <v>Target Mismatch</v>
      </c>
      <c r="AJ107">
        <v>24</v>
      </c>
      <c r="AK107" s="6" t="s">
        <v>34</v>
      </c>
      <c r="AL107" s="6" t="s">
        <v>34</v>
      </c>
      <c r="AM107" t="s">
        <v>36</v>
      </c>
      <c r="AN107">
        <v>14</v>
      </c>
      <c r="AO107">
        <f t="shared" si="43"/>
        <v>-5.3000000000000007</v>
      </c>
      <c r="AP107">
        <f t="shared" si="44"/>
        <v>14</v>
      </c>
      <c r="AQ107" s="15">
        <f>AE107-AN107</f>
        <v>73.400000000000006</v>
      </c>
      <c r="AR107" s="11">
        <f t="shared" si="52"/>
        <v>0.8398169336384439</v>
      </c>
      <c r="AS107" t="s">
        <v>69</v>
      </c>
      <c r="AT107" t="s">
        <v>35</v>
      </c>
      <c r="AU107" t="s">
        <v>35</v>
      </c>
      <c r="AV107" t="s">
        <v>35</v>
      </c>
    </row>
    <row r="108" spans="1:48" x14ac:dyDescent="0.25">
      <c r="A108" s="6">
        <v>81</v>
      </c>
      <c r="B108" s="6" t="s">
        <v>43</v>
      </c>
      <c r="C108" s="39">
        <v>0.49722222222222223</v>
      </c>
      <c r="D108" s="37">
        <v>9</v>
      </c>
      <c r="E108" s="37" t="s">
        <v>67</v>
      </c>
      <c r="F108" s="37" t="s">
        <v>34</v>
      </c>
      <c r="G108" s="7">
        <v>0.77569444444444446</v>
      </c>
      <c r="H108" s="7">
        <f t="shared" si="45"/>
        <v>0.27847222222222223</v>
      </c>
      <c r="I108">
        <v>401</v>
      </c>
      <c r="J108" s="11">
        <f t="shared" si="46"/>
        <v>6.6833333333333336</v>
      </c>
      <c r="K108" s="7">
        <v>0.82499999999999996</v>
      </c>
      <c r="L108" s="7">
        <f t="shared" si="47"/>
        <v>0.32777777777777772</v>
      </c>
      <c r="M108" s="7">
        <v>0.82291666666666663</v>
      </c>
      <c r="N108" s="7">
        <f t="shared" si="48"/>
        <v>0.3256944444444444</v>
      </c>
      <c r="O108" s="7">
        <v>0.83958333333333335</v>
      </c>
      <c r="P108" s="7">
        <f t="shared" si="49"/>
        <v>0.34236111111111112</v>
      </c>
      <c r="Q108" s="6" t="s">
        <v>35</v>
      </c>
      <c r="R108" s="6" t="s">
        <v>35</v>
      </c>
      <c r="S108" s="6" t="s">
        <v>34</v>
      </c>
      <c r="T108" s="6" t="s">
        <v>61</v>
      </c>
      <c r="U108" s="6" t="s">
        <v>34</v>
      </c>
      <c r="V108" s="6" t="s">
        <v>39</v>
      </c>
      <c r="W108" s="6">
        <v>1</v>
      </c>
      <c r="X108" s="6" t="s">
        <v>34</v>
      </c>
      <c r="Y108" s="6" t="s">
        <v>45</v>
      </c>
      <c r="Z108" s="6">
        <v>2</v>
      </c>
      <c r="AA108" s="9">
        <f t="shared" si="53"/>
        <v>6.3888888888888884E-2</v>
      </c>
      <c r="AB108" s="28" t="s">
        <v>34</v>
      </c>
      <c r="AC108">
        <v>1</v>
      </c>
      <c r="AD108">
        <v>35</v>
      </c>
      <c r="AE108">
        <f t="shared" si="50"/>
        <v>34</v>
      </c>
      <c r="AF108" s="11">
        <f t="shared" si="51"/>
        <v>35</v>
      </c>
      <c r="AG108">
        <v>0</v>
      </c>
      <c r="AH108" t="s">
        <v>63</v>
      </c>
      <c r="AI108" t="str">
        <f t="shared" si="42"/>
        <v>Target Mismatch</v>
      </c>
      <c r="AJ108">
        <v>0</v>
      </c>
      <c r="AK108" s="6" t="s">
        <v>34</v>
      </c>
      <c r="AL108" s="6" t="s">
        <v>35</v>
      </c>
      <c r="AM108" t="s">
        <v>36</v>
      </c>
      <c r="AN108">
        <v>4</v>
      </c>
      <c r="AO108">
        <f t="shared" si="43"/>
        <v>3</v>
      </c>
      <c r="AP108">
        <f t="shared" si="44"/>
        <v>4</v>
      </c>
      <c r="AQ108">
        <f>AE108-AO108</f>
        <v>31</v>
      </c>
      <c r="AR108" s="11">
        <f t="shared" si="52"/>
        <v>0.91176470588235292</v>
      </c>
      <c r="AS108" t="s">
        <v>69</v>
      </c>
      <c r="AT108" t="s">
        <v>35</v>
      </c>
      <c r="AU108" t="s">
        <v>35</v>
      </c>
      <c r="AV108" t="s">
        <v>35</v>
      </c>
    </row>
    <row r="109" spans="1:48" x14ac:dyDescent="0.25">
      <c r="A109" s="6">
        <v>75</v>
      </c>
      <c r="B109" s="6" t="s">
        <v>40</v>
      </c>
      <c r="C109" s="39">
        <v>0.60416666666666663</v>
      </c>
      <c r="D109" s="37">
        <v>3</v>
      </c>
      <c r="E109" s="37" t="s">
        <v>67</v>
      </c>
      <c r="F109" s="37" t="s">
        <v>34</v>
      </c>
      <c r="G109" s="7">
        <v>0.65277777777777779</v>
      </c>
      <c r="H109" s="7">
        <f t="shared" si="45"/>
        <v>4.861111111111116E-2</v>
      </c>
      <c r="I109">
        <v>70</v>
      </c>
      <c r="J109" s="11">
        <f t="shared" si="46"/>
        <v>1.1666666666666667</v>
      </c>
      <c r="K109" s="7">
        <v>0.72916666666666663</v>
      </c>
      <c r="L109" s="7">
        <f t="shared" si="47"/>
        <v>0.125</v>
      </c>
      <c r="M109" s="7">
        <v>0.73263888888888884</v>
      </c>
      <c r="N109" s="7">
        <f t="shared" si="48"/>
        <v>0.12847222222222221</v>
      </c>
      <c r="O109" s="7">
        <v>0.7416666666666667</v>
      </c>
      <c r="P109" s="7">
        <f t="shared" si="49"/>
        <v>0.13750000000000007</v>
      </c>
      <c r="Q109" s="6" t="s">
        <v>34</v>
      </c>
      <c r="R109" s="6" t="s">
        <v>35</v>
      </c>
      <c r="S109" s="6" t="s">
        <v>35</v>
      </c>
      <c r="T109" s="6" t="s">
        <v>60</v>
      </c>
      <c r="U109" s="6" t="s">
        <v>34</v>
      </c>
      <c r="V109" s="6" t="s">
        <v>39</v>
      </c>
      <c r="W109" s="6">
        <v>1</v>
      </c>
      <c r="X109" s="6" t="s">
        <v>34</v>
      </c>
      <c r="Y109" s="6">
        <v>0</v>
      </c>
      <c r="Z109" s="6">
        <v>0</v>
      </c>
      <c r="AA109" s="9">
        <f t="shared" si="53"/>
        <v>8.8888888888888906E-2</v>
      </c>
      <c r="AB109" s="28" t="s">
        <v>35</v>
      </c>
      <c r="AC109">
        <v>8</v>
      </c>
      <c r="AD109">
        <v>39</v>
      </c>
      <c r="AE109">
        <f t="shared" si="50"/>
        <v>31</v>
      </c>
      <c r="AF109" s="11">
        <f t="shared" si="51"/>
        <v>4.875</v>
      </c>
      <c r="AG109">
        <v>0</v>
      </c>
      <c r="AH109" t="s">
        <v>63</v>
      </c>
      <c r="AI109" t="str">
        <f t="shared" si="42"/>
        <v>Target Mismatch</v>
      </c>
      <c r="AJ109">
        <v>0</v>
      </c>
      <c r="AK109" s="6" t="s">
        <v>34</v>
      </c>
      <c r="AL109" s="6" t="s">
        <v>34</v>
      </c>
      <c r="AM109" t="s">
        <v>36</v>
      </c>
      <c r="AN109">
        <v>0</v>
      </c>
      <c r="AO109">
        <f t="shared" si="43"/>
        <v>-8</v>
      </c>
      <c r="AP109">
        <f t="shared" si="44"/>
        <v>0</v>
      </c>
      <c r="AQ109" s="15">
        <f>AE109-AN109</f>
        <v>31</v>
      </c>
      <c r="AR109" s="11">
        <f t="shared" si="52"/>
        <v>1</v>
      </c>
      <c r="AS109" t="s">
        <v>69</v>
      </c>
      <c r="AT109" t="s">
        <v>35</v>
      </c>
      <c r="AU109" t="s">
        <v>35</v>
      </c>
      <c r="AV109" t="s">
        <v>35</v>
      </c>
    </row>
    <row r="110" spans="1:48" x14ac:dyDescent="0.25">
      <c r="A110" s="6"/>
      <c r="B110" s="6" t="s">
        <v>37</v>
      </c>
      <c r="C110" s="39">
        <v>0.41666666666666669</v>
      </c>
      <c r="D110" s="37">
        <v>18</v>
      </c>
      <c r="E110" s="37" t="s">
        <v>67</v>
      </c>
      <c r="F110" s="37" t="s">
        <v>34</v>
      </c>
      <c r="G110" s="7">
        <v>0.47916666666666669</v>
      </c>
      <c r="H110" s="7">
        <f t="shared" si="45"/>
        <v>6.25E-2</v>
      </c>
      <c r="I110">
        <v>90</v>
      </c>
      <c r="J110" s="11">
        <f t="shared" si="46"/>
        <v>1.5</v>
      </c>
      <c r="K110" s="7">
        <v>0.56527777777777777</v>
      </c>
      <c r="L110" s="7">
        <f t="shared" si="47"/>
        <v>0.14861111111111108</v>
      </c>
      <c r="M110" s="7">
        <v>0.57291666666666663</v>
      </c>
      <c r="N110" s="7">
        <f t="shared" si="48"/>
        <v>0.15624999999999994</v>
      </c>
      <c r="O110" s="7">
        <v>0.58194444444444449</v>
      </c>
      <c r="P110" s="7">
        <f t="shared" si="49"/>
        <v>0.1652777777777778</v>
      </c>
      <c r="Q110" s="6" t="s">
        <v>35</v>
      </c>
      <c r="R110" s="6" t="s">
        <v>34</v>
      </c>
      <c r="S110" s="6" t="s">
        <v>35</v>
      </c>
      <c r="T110" s="6" t="s">
        <v>60</v>
      </c>
      <c r="U110" s="6" t="s">
        <v>34</v>
      </c>
      <c r="V110" s="6" t="s">
        <v>39</v>
      </c>
      <c r="W110" s="6">
        <v>1</v>
      </c>
      <c r="X110" s="6" t="s">
        <v>34</v>
      </c>
      <c r="Y110" s="21">
        <v>3</v>
      </c>
      <c r="Z110" s="21">
        <v>1</v>
      </c>
      <c r="AA110" s="9">
        <f t="shared" si="53"/>
        <v>0.1027777777777778</v>
      </c>
      <c r="AB110" s="28" t="s">
        <v>35</v>
      </c>
      <c r="AC110">
        <v>66</v>
      </c>
      <c r="AD110">
        <v>224</v>
      </c>
      <c r="AE110">
        <f t="shared" si="50"/>
        <v>158</v>
      </c>
      <c r="AF110" s="11">
        <f t="shared" si="51"/>
        <v>3.393939393939394</v>
      </c>
      <c r="AG110">
        <v>30</v>
      </c>
      <c r="AH110" t="s">
        <v>63</v>
      </c>
      <c r="AI110" t="str">
        <f t="shared" si="42"/>
        <v>Target Mismatch</v>
      </c>
      <c r="AJ110">
        <v>58</v>
      </c>
      <c r="AK110" s="6" t="s">
        <v>34</v>
      </c>
      <c r="AL110" s="6" t="s">
        <v>34</v>
      </c>
      <c r="AM110" t="s">
        <v>36</v>
      </c>
      <c r="AN110">
        <v>23</v>
      </c>
      <c r="AO110">
        <f t="shared" si="43"/>
        <v>-43</v>
      </c>
      <c r="AP110">
        <f t="shared" si="44"/>
        <v>-7</v>
      </c>
      <c r="AQ110">
        <f>AE110-AO110</f>
        <v>201</v>
      </c>
      <c r="AR110" s="11">
        <f t="shared" si="52"/>
        <v>1.2721518987341771</v>
      </c>
      <c r="AS110" t="s">
        <v>70</v>
      </c>
      <c r="AT110" t="s">
        <v>35</v>
      </c>
      <c r="AU110" t="s">
        <v>34</v>
      </c>
      <c r="AV110" t="s">
        <v>35</v>
      </c>
    </row>
    <row r="111" spans="1:48" x14ac:dyDescent="0.25">
      <c r="A111" s="6">
        <v>56</v>
      </c>
      <c r="B111" s="6" t="s">
        <v>43</v>
      </c>
      <c r="C111" s="39">
        <v>0.92291666666666672</v>
      </c>
      <c r="D111" s="37" t="s">
        <v>53</v>
      </c>
      <c r="E111" s="37" t="s">
        <v>67</v>
      </c>
      <c r="F111" s="37" t="s">
        <v>34</v>
      </c>
      <c r="G111" s="7">
        <v>0.97569444444444442</v>
      </c>
      <c r="H111" s="7">
        <f t="shared" si="45"/>
        <v>5.2777777777777701E-2</v>
      </c>
      <c r="I111">
        <v>76</v>
      </c>
      <c r="J111" s="11">
        <f t="shared" si="46"/>
        <v>1.2666666666666666</v>
      </c>
      <c r="K111" s="7">
        <v>7.7777777777777779E-2</v>
      </c>
      <c r="L111" s="7">
        <f t="shared" si="47"/>
        <v>23.154861111111114</v>
      </c>
      <c r="M111" s="7">
        <v>8.1944444444444445E-2</v>
      </c>
      <c r="N111" s="7">
        <f t="shared" si="48"/>
        <v>23.15902777777778</v>
      </c>
      <c r="O111" s="7">
        <v>8.819444444444445E-2</v>
      </c>
      <c r="P111" s="7">
        <f t="shared" si="49"/>
        <v>23.165277777777778</v>
      </c>
      <c r="Q111" s="6" t="s">
        <v>35</v>
      </c>
      <c r="R111" s="6" t="s">
        <v>34</v>
      </c>
      <c r="S111" s="6" t="s">
        <v>35</v>
      </c>
      <c r="T111" s="6" t="s">
        <v>60</v>
      </c>
      <c r="U111" s="6" t="s">
        <v>34</v>
      </c>
      <c r="V111" s="6">
        <v>3</v>
      </c>
      <c r="W111" s="6">
        <v>1</v>
      </c>
      <c r="X111" s="6" t="s">
        <v>34</v>
      </c>
      <c r="Y111" s="6">
        <v>4</v>
      </c>
      <c r="Z111" s="6">
        <v>0</v>
      </c>
      <c r="AA111" s="9">
        <v>0.1125</v>
      </c>
      <c r="AB111" s="28" t="s">
        <v>35</v>
      </c>
      <c r="AC111">
        <v>10</v>
      </c>
      <c r="AD111">
        <v>51</v>
      </c>
      <c r="AE111">
        <f t="shared" si="50"/>
        <v>41</v>
      </c>
      <c r="AF111" s="11">
        <f t="shared" si="51"/>
        <v>5.0999999999999996</v>
      </c>
      <c r="AG111">
        <v>4</v>
      </c>
      <c r="AH111" t="s">
        <v>63</v>
      </c>
      <c r="AI111" t="str">
        <f t="shared" si="42"/>
        <v>Target Mismatch</v>
      </c>
      <c r="AJ111">
        <v>4</v>
      </c>
      <c r="AK111" s="6" t="s">
        <v>34</v>
      </c>
      <c r="AL111" s="6" t="s">
        <v>34</v>
      </c>
      <c r="AM111" t="s">
        <v>36</v>
      </c>
      <c r="AN111">
        <v>2</v>
      </c>
      <c r="AO111">
        <f t="shared" si="43"/>
        <v>-8</v>
      </c>
      <c r="AP111">
        <f t="shared" si="44"/>
        <v>-2</v>
      </c>
      <c r="AQ111" s="15">
        <f>AE111-AN111</f>
        <v>39</v>
      </c>
      <c r="AR111" s="11">
        <f t="shared" si="52"/>
        <v>0.95121951219512191</v>
      </c>
      <c r="AS111" t="s">
        <v>69</v>
      </c>
      <c r="AT111" t="s">
        <v>35</v>
      </c>
      <c r="AU111" t="s">
        <v>35</v>
      </c>
      <c r="AV111" t="s">
        <v>35</v>
      </c>
    </row>
    <row r="112" spans="1:48" x14ac:dyDescent="0.25">
      <c r="A112" s="6"/>
      <c r="B112" s="6" t="s">
        <v>37</v>
      </c>
      <c r="C112" s="39">
        <v>0.84027777777777779</v>
      </c>
      <c r="D112" s="37">
        <v>21</v>
      </c>
      <c r="E112" s="37" t="s">
        <v>67</v>
      </c>
      <c r="F112" s="37" t="s">
        <v>34</v>
      </c>
      <c r="G112" s="7">
        <v>0.90277777777777779</v>
      </c>
      <c r="H112" s="7">
        <f t="shared" si="45"/>
        <v>6.25E-2</v>
      </c>
      <c r="I112">
        <v>90</v>
      </c>
      <c r="J112" s="11">
        <f t="shared" si="46"/>
        <v>1.5</v>
      </c>
      <c r="K112" s="7">
        <v>0.97569444444444442</v>
      </c>
      <c r="L112" s="7">
        <f t="shared" si="47"/>
        <v>0.13541666666666663</v>
      </c>
      <c r="M112" s="7">
        <v>0.97847222222222219</v>
      </c>
      <c r="N112" s="7">
        <f t="shared" si="48"/>
        <v>0.1381944444444444</v>
      </c>
      <c r="O112" s="7">
        <v>0.99027777777777781</v>
      </c>
      <c r="P112" s="7">
        <f t="shared" si="49"/>
        <v>0.15000000000000002</v>
      </c>
      <c r="Q112" s="6" t="s">
        <v>35</v>
      </c>
      <c r="R112" s="6" t="s">
        <v>34</v>
      </c>
      <c r="S112" s="6" t="s">
        <v>35</v>
      </c>
      <c r="T112" s="6" t="s">
        <v>61</v>
      </c>
      <c r="U112" s="6" t="s">
        <v>34</v>
      </c>
      <c r="V112" s="6" t="s">
        <v>39</v>
      </c>
      <c r="W112" s="6">
        <v>1</v>
      </c>
      <c r="X112" s="6" t="s">
        <v>34</v>
      </c>
      <c r="Y112" s="6">
        <v>9</v>
      </c>
      <c r="Z112" s="6">
        <v>1</v>
      </c>
      <c r="AA112" s="9">
        <f t="shared" ref="AA112:AA117" si="54">O112-G112</f>
        <v>8.7500000000000022E-2</v>
      </c>
      <c r="AB112" s="28" t="s">
        <v>35</v>
      </c>
      <c r="AC112">
        <v>22</v>
      </c>
      <c r="AD112">
        <v>153</v>
      </c>
      <c r="AE112">
        <f t="shared" si="50"/>
        <v>131</v>
      </c>
      <c r="AF112" s="11">
        <f t="shared" si="51"/>
        <v>6.9545454545454541</v>
      </c>
      <c r="AG112">
        <v>4</v>
      </c>
      <c r="AH112" t="s">
        <v>63</v>
      </c>
      <c r="AI112" t="str">
        <f t="shared" si="42"/>
        <v>Target Mismatch</v>
      </c>
      <c r="AJ112">
        <v>39</v>
      </c>
      <c r="AK112" s="6" t="s">
        <v>34</v>
      </c>
      <c r="AL112" s="6" t="s">
        <v>34</v>
      </c>
      <c r="AM112" t="s">
        <v>36</v>
      </c>
      <c r="AN112">
        <v>9</v>
      </c>
      <c r="AO112">
        <f t="shared" si="43"/>
        <v>-13</v>
      </c>
      <c r="AP112">
        <f t="shared" si="44"/>
        <v>5</v>
      </c>
      <c r="AQ112">
        <f>AE112-AO112</f>
        <v>144</v>
      </c>
      <c r="AR112" s="11">
        <f t="shared" si="52"/>
        <v>1.0992366412213741</v>
      </c>
      <c r="AS112" t="s">
        <v>71</v>
      </c>
      <c r="AT112" t="s">
        <v>35</v>
      </c>
      <c r="AU112" t="s">
        <v>34</v>
      </c>
      <c r="AV112" t="s">
        <v>35</v>
      </c>
    </row>
    <row r="113" spans="1:48" x14ac:dyDescent="0.25">
      <c r="A113" s="6">
        <v>78</v>
      </c>
      <c r="B113" s="6" t="s">
        <v>33</v>
      </c>
      <c r="C113" s="39">
        <v>0.83333333333333337</v>
      </c>
      <c r="D113" s="37">
        <v>21</v>
      </c>
      <c r="E113" s="37" t="s">
        <v>67</v>
      </c>
      <c r="F113" s="37" t="s">
        <v>34</v>
      </c>
      <c r="G113" s="7">
        <v>0.4826388888888889</v>
      </c>
      <c r="H113" s="7">
        <f t="shared" si="45"/>
        <v>23.649305555555557</v>
      </c>
      <c r="I113">
        <v>935</v>
      </c>
      <c r="J113" s="11">
        <f t="shared" si="46"/>
        <v>15.583333333333334</v>
      </c>
      <c r="K113" s="7">
        <v>0.58333333333333337</v>
      </c>
      <c r="L113" s="7">
        <f t="shared" si="47"/>
        <v>23.75</v>
      </c>
      <c r="M113" s="7">
        <v>0.57986111111111116</v>
      </c>
      <c r="N113" s="7">
        <f t="shared" si="48"/>
        <v>23.746527777777779</v>
      </c>
      <c r="O113" s="7">
        <v>0.63749999999999996</v>
      </c>
      <c r="P113" s="7">
        <f t="shared" si="49"/>
        <v>23.804166666666667</v>
      </c>
      <c r="Q113" s="6" t="s">
        <v>35</v>
      </c>
      <c r="R113" s="6" t="s">
        <v>35</v>
      </c>
      <c r="S113" s="6" t="s">
        <v>35</v>
      </c>
      <c r="T113" s="6" t="s">
        <v>61</v>
      </c>
      <c r="U113" s="6" t="s">
        <v>34</v>
      </c>
      <c r="V113" s="6">
        <v>3</v>
      </c>
      <c r="W113" s="6">
        <v>1</v>
      </c>
      <c r="X113" s="6" t="s">
        <v>34</v>
      </c>
      <c r="Y113" s="21">
        <v>2</v>
      </c>
      <c r="Z113" s="24">
        <v>1</v>
      </c>
      <c r="AA113" s="9">
        <f t="shared" si="54"/>
        <v>0.15486111111111106</v>
      </c>
      <c r="AB113" s="28" t="s">
        <v>34</v>
      </c>
      <c r="AC113">
        <v>0</v>
      </c>
      <c r="AD113">
        <v>20</v>
      </c>
      <c r="AE113">
        <f t="shared" si="50"/>
        <v>20</v>
      </c>
      <c r="AF113" s="11" t="e">
        <f t="shared" si="51"/>
        <v>#DIV/0!</v>
      </c>
      <c r="AG113">
        <v>1</v>
      </c>
      <c r="AH113" t="s">
        <v>63</v>
      </c>
      <c r="AI113" t="str">
        <f t="shared" ref="AI113:AI144" si="55">AH113</f>
        <v>Target Mismatch</v>
      </c>
      <c r="AJ113">
        <v>0</v>
      </c>
      <c r="AK113" t="s">
        <v>34</v>
      </c>
      <c r="AL113" t="s">
        <v>34</v>
      </c>
      <c r="AM113" s="15" t="s">
        <v>42</v>
      </c>
      <c r="AN113">
        <v>2.64</v>
      </c>
      <c r="AO113">
        <f t="shared" si="43"/>
        <v>2.64</v>
      </c>
      <c r="AP113">
        <f t="shared" si="44"/>
        <v>1.6400000000000001</v>
      </c>
      <c r="AQ113" s="15">
        <f t="shared" ref="AQ113:AQ125" si="56">AE113-AN113</f>
        <v>17.36</v>
      </c>
      <c r="AR113" s="11">
        <f t="shared" si="52"/>
        <v>0.86799999999999999</v>
      </c>
      <c r="AS113" t="s">
        <v>69</v>
      </c>
      <c r="AT113" t="s">
        <v>35</v>
      </c>
      <c r="AU113" t="s">
        <v>35</v>
      </c>
      <c r="AV113" t="s">
        <v>35</v>
      </c>
    </row>
    <row r="114" spans="1:48" x14ac:dyDescent="0.25">
      <c r="A114" s="6">
        <v>50</v>
      </c>
      <c r="B114" s="6" t="s">
        <v>37</v>
      </c>
      <c r="C114" s="39">
        <v>0.99652777777777779</v>
      </c>
      <c r="D114" s="37">
        <v>8</v>
      </c>
      <c r="E114" s="37" t="s">
        <v>67</v>
      </c>
      <c r="F114" s="37" t="s">
        <v>34</v>
      </c>
      <c r="G114" s="7">
        <v>5.347222222222222E-2</v>
      </c>
      <c r="H114" s="7">
        <f t="shared" si="45"/>
        <v>23.056944444444444</v>
      </c>
      <c r="I114">
        <v>82</v>
      </c>
      <c r="J114" s="11">
        <f t="shared" si="46"/>
        <v>1.3666666666666667</v>
      </c>
      <c r="K114" s="7">
        <v>0.10625</v>
      </c>
      <c r="L114" s="7">
        <f t="shared" si="47"/>
        <v>23.109722222222221</v>
      </c>
      <c r="M114" s="7">
        <v>0.11180555555555556</v>
      </c>
      <c r="N114" s="7">
        <f t="shared" si="48"/>
        <v>23.115277777777777</v>
      </c>
      <c r="O114" s="7">
        <v>0.12430555555555556</v>
      </c>
      <c r="P114" s="7">
        <f t="shared" si="49"/>
        <v>23.127777777777776</v>
      </c>
      <c r="Q114" s="6" t="s">
        <v>35</v>
      </c>
      <c r="R114" s="6" t="s">
        <v>34</v>
      </c>
      <c r="S114" s="6" t="s">
        <v>35</v>
      </c>
      <c r="T114" s="6" t="s">
        <v>61</v>
      </c>
      <c r="U114" s="6" t="s">
        <v>34</v>
      </c>
      <c r="V114" s="6" t="s">
        <v>39</v>
      </c>
      <c r="W114" s="6">
        <v>2</v>
      </c>
      <c r="X114" s="6" t="s">
        <v>35</v>
      </c>
      <c r="Y114" s="21">
        <v>0</v>
      </c>
      <c r="Z114" s="24">
        <v>1</v>
      </c>
      <c r="AA114" s="9">
        <f t="shared" si="54"/>
        <v>7.0833333333333331E-2</v>
      </c>
      <c r="AB114" s="28" t="s">
        <v>35</v>
      </c>
      <c r="AC114">
        <v>5</v>
      </c>
      <c r="AD114">
        <v>73</v>
      </c>
      <c r="AE114">
        <f t="shared" si="50"/>
        <v>68</v>
      </c>
      <c r="AF114" s="11">
        <f t="shared" si="51"/>
        <v>14.6</v>
      </c>
      <c r="AG114">
        <v>1</v>
      </c>
      <c r="AH114" t="s">
        <v>63</v>
      </c>
      <c r="AI114" t="str">
        <f t="shared" si="55"/>
        <v>Target Mismatch</v>
      </c>
      <c r="AJ114">
        <v>4</v>
      </c>
      <c r="AK114" t="s">
        <v>34</v>
      </c>
      <c r="AL114" t="s">
        <v>34</v>
      </c>
      <c r="AM114" s="15" t="s">
        <v>42</v>
      </c>
      <c r="AN114">
        <v>7.81</v>
      </c>
      <c r="AO114">
        <f t="shared" si="43"/>
        <v>2.8099999999999996</v>
      </c>
      <c r="AP114">
        <f t="shared" si="44"/>
        <v>6.81</v>
      </c>
      <c r="AQ114" s="15">
        <f t="shared" si="56"/>
        <v>60.19</v>
      </c>
      <c r="AR114" s="11">
        <f t="shared" si="52"/>
        <v>0.8851470588235294</v>
      </c>
      <c r="AS114" s="15" t="s">
        <v>69</v>
      </c>
      <c r="AT114" t="s">
        <v>35</v>
      </c>
      <c r="AU114" t="s">
        <v>35</v>
      </c>
      <c r="AV114" t="s">
        <v>35</v>
      </c>
    </row>
    <row r="115" spans="1:48" x14ac:dyDescent="0.25">
      <c r="A115" s="6">
        <v>66</v>
      </c>
      <c r="B115" s="6" t="s">
        <v>37</v>
      </c>
      <c r="C115" s="39">
        <v>0.4375</v>
      </c>
      <c r="D115" s="37">
        <v>10</v>
      </c>
      <c r="E115" s="37" t="s">
        <v>67</v>
      </c>
      <c r="F115" s="37" t="s">
        <v>34</v>
      </c>
      <c r="G115" s="7">
        <v>0.51180555555555551</v>
      </c>
      <c r="H115" s="7">
        <f t="shared" si="45"/>
        <v>7.4305555555555514E-2</v>
      </c>
      <c r="I115">
        <v>107</v>
      </c>
      <c r="J115" s="11">
        <f t="shared" si="46"/>
        <v>1.7833333333333334</v>
      </c>
      <c r="K115" s="7">
        <v>0.54374999999999996</v>
      </c>
      <c r="L115" s="7">
        <f t="shared" si="47"/>
        <v>0.10624999999999996</v>
      </c>
      <c r="M115" s="7">
        <v>0.54722222222222228</v>
      </c>
      <c r="N115" s="7">
        <f t="shared" si="48"/>
        <v>0.10972222222222228</v>
      </c>
      <c r="O115" s="7">
        <v>0.55694444444444446</v>
      </c>
      <c r="P115" s="7">
        <f t="shared" si="49"/>
        <v>0.11944444444444446</v>
      </c>
      <c r="Q115" s="6" t="s">
        <v>35</v>
      </c>
      <c r="R115" s="6" t="s">
        <v>34</v>
      </c>
      <c r="S115" s="6" t="s">
        <v>35</v>
      </c>
      <c r="T115" s="6" t="s">
        <v>61</v>
      </c>
      <c r="U115" s="6" t="s">
        <v>34</v>
      </c>
      <c r="V115" s="6" t="s">
        <v>38</v>
      </c>
      <c r="W115" s="6">
        <v>1</v>
      </c>
      <c r="X115" s="6" t="s">
        <v>34</v>
      </c>
      <c r="Y115" s="21">
        <v>0</v>
      </c>
      <c r="Z115" s="24">
        <v>0</v>
      </c>
      <c r="AA115" s="9">
        <f t="shared" si="54"/>
        <v>4.5138888888888951E-2</v>
      </c>
      <c r="AB115" s="28" t="s">
        <v>35</v>
      </c>
      <c r="AC115">
        <v>2</v>
      </c>
      <c r="AD115">
        <v>59</v>
      </c>
      <c r="AE115">
        <f t="shared" si="50"/>
        <v>57</v>
      </c>
      <c r="AF115" s="11">
        <f t="shared" si="51"/>
        <v>29.5</v>
      </c>
      <c r="AG115">
        <v>0</v>
      </c>
      <c r="AH115" t="s">
        <v>63</v>
      </c>
      <c r="AI115" t="str">
        <f t="shared" si="55"/>
        <v>Target Mismatch</v>
      </c>
      <c r="AJ115">
        <v>0</v>
      </c>
      <c r="AK115" t="s">
        <v>34</v>
      </c>
      <c r="AL115" t="s">
        <v>34</v>
      </c>
      <c r="AM115" s="15" t="s">
        <v>42</v>
      </c>
      <c r="AN115">
        <v>2.2799999999999998</v>
      </c>
      <c r="AO115">
        <f t="shared" si="43"/>
        <v>0.2799999999999998</v>
      </c>
      <c r="AP115">
        <f t="shared" si="44"/>
        <v>2.2799999999999998</v>
      </c>
      <c r="AQ115" s="15">
        <f t="shared" si="56"/>
        <v>54.72</v>
      </c>
      <c r="AR115" s="11">
        <f t="shared" si="52"/>
        <v>0.96</v>
      </c>
      <c r="AS115" s="15" t="s">
        <v>69</v>
      </c>
      <c r="AT115" t="s">
        <v>35</v>
      </c>
      <c r="AU115" t="s">
        <v>35</v>
      </c>
      <c r="AV115" t="s">
        <v>35</v>
      </c>
    </row>
    <row r="116" spans="1:48" x14ac:dyDescent="0.25">
      <c r="A116" s="6">
        <v>71</v>
      </c>
      <c r="B116" s="6" t="s">
        <v>33</v>
      </c>
      <c r="C116" s="39">
        <v>0.39583333333333331</v>
      </c>
      <c r="D116" s="37">
        <v>32</v>
      </c>
      <c r="E116" s="37">
        <v>0</v>
      </c>
      <c r="F116" s="37" t="s">
        <v>34</v>
      </c>
      <c r="G116" s="7">
        <v>0.40625</v>
      </c>
      <c r="H116" s="7">
        <f t="shared" si="45"/>
        <v>1.0416666666666685E-2</v>
      </c>
      <c r="I116">
        <v>15</v>
      </c>
      <c r="J116" s="11">
        <f t="shared" si="46"/>
        <v>0.25</v>
      </c>
      <c r="K116" s="7">
        <v>0.46180555555555558</v>
      </c>
      <c r="L116" s="7">
        <f t="shared" si="47"/>
        <v>6.5972222222222265E-2</v>
      </c>
      <c r="M116" s="7">
        <v>0.45833333333333331</v>
      </c>
      <c r="N116" s="7">
        <f t="shared" si="48"/>
        <v>6.25E-2</v>
      </c>
      <c r="O116" s="7">
        <v>0.4826388888888889</v>
      </c>
      <c r="P116" s="7">
        <f t="shared" si="49"/>
        <v>8.680555555555558E-2</v>
      </c>
      <c r="Q116" s="6" t="s">
        <v>34</v>
      </c>
      <c r="R116" s="6" t="s">
        <v>35</v>
      </c>
      <c r="S116" s="6" t="s">
        <v>35</v>
      </c>
      <c r="T116" s="6" t="s">
        <v>61</v>
      </c>
      <c r="U116" s="6" t="s">
        <v>34</v>
      </c>
      <c r="V116" s="6" t="s">
        <v>38</v>
      </c>
      <c r="W116" s="6">
        <v>2</v>
      </c>
      <c r="X116" s="6" t="s">
        <v>35</v>
      </c>
      <c r="Y116" s="21">
        <v>2</v>
      </c>
      <c r="Z116" s="21">
        <v>1</v>
      </c>
      <c r="AA116" s="9">
        <f t="shared" si="54"/>
        <v>7.6388888888888895E-2</v>
      </c>
      <c r="AB116" s="28" t="s">
        <v>35</v>
      </c>
      <c r="AC116">
        <v>39</v>
      </c>
      <c r="AD116">
        <v>159</v>
      </c>
      <c r="AE116">
        <f t="shared" si="50"/>
        <v>120</v>
      </c>
      <c r="AF116" s="11">
        <f t="shared" si="51"/>
        <v>4.0769230769230766</v>
      </c>
      <c r="AG116">
        <v>4</v>
      </c>
      <c r="AH116" t="s">
        <v>63</v>
      </c>
      <c r="AI116" t="str">
        <f t="shared" si="55"/>
        <v>Target Mismatch</v>
      </c>
      <c r="AJ116">
        <v>70</v>
      </c>
      <c r="AK116" t="s">
        <v>34</v>
      </c>
      <c r="AL116" t="s">
        <v>34</v>
      </c>
      <c r="AM116" s="15" t="s">
        <v>42</v>
      </c>
      <c r="AN116">
        <v>15</v>
      </c>
      <c r="AO116">
        <f t="shared" si="43"/>
        <v>-24</v>
      </c>
      <c r="AP116">
        <f t="shared" si="44"/>
        <v>11</v>
      </c>
      <c r="AQ116" s="15">
        <f t="shared" si="56"/>
        <v>105</v>
      </c>
      <c r="AR116" s="11">
        <f t="shared" si="52"/>
        <v>0.875</v>
      </c>
      <c r="AS116" s="15" t="s">
        <v>69</v>
      </c>
      <c r="AT116" t="s">
        <v>35</v>
      </c>
      <c r="AU116" t="s">
        <v>35</v>
      </c>
      <c r="AV116" t="s">
        <v>35</v>
      </c>
    </row>
    <row r="117" spans="1:48" x14ac:dyDescent="0.25">
      <c r="A117" s="6">
        <v>62</v>
      </c>
      <c r="B117" s="6" t="s">
        <v>37</v>
      </c>
      <c r="C117" s="39">
        <v>0.875</v>
      </c>
      <c r="D117" s="37">
        <v>20</v>
      </c>
      <c r="E117" s="37">
        <v>0</v>
      </c>
      <c r="F117" s="37" t="s">
        <v>34</v>
      </c>
      <c r="G117" s="7">
        <v>0.36805555555555558</v>
      </c>
      <c r="H117" s="7">
        <f t="shared" si="45"/>
        <v>23.493055555555557</v>
      </c>
      <c r="I117">
        <v>710</v>
      </c>
      <c r="J117" s="11">
        <f t="shared" si="46"/>
        <v>11.833333333333334</v>
      </c>
      <c r="K117" s="7">
        <v>0.40347222222222223</v>
      </c>
      <c r="L117" s="7">
        <f t="shared" si="47"/>
        <v>23.528472222222224</v>
      </c>
      <c r="M117" s="7">
        <v>0.4</v>
      </c>
      <c r="N117" s="7">
        <f t="shared" si="48"/>
        <v>23.524999999999999</v>
      </c>
      <c r="O117" s="7">
        <v>0.41805555555555557</v>
      </c>
      <c r="P117" s="7">
        <f t="shared" si="49"/>
        <v>23.543055555555554</v>
      </c>
      <c r="Q117" s="6" t="s">
        <v>35</v>
      </c>
      <c r="R117" s="6" t="s">
        <v>34</v>
      </c>
      <c r="S117" s="6" t="s">
        <v>35</v>
      </c>
      <c r="T117" s="6" t="s">
        <v>60</v>
      </c>
      <c r="U117" s="6" t="s">
        <v>34</v>
      </c>
      <c r="V117" s="6">
        <v>3</v>
      </c>
      <c r="W117" s="6">
        <v>1</v>
      </c>
      <c r="X117" s="6" t="s">
        <v>34</v>
      </c>
      <c r="Y117" s="6">
        <v>4</v>
      </c>
      <c r="Z117" s="6">
        <v>1</v>
      </c>
      <c r="AA117" s="9">
        <f t="shared" si="54"/>
        <v>4.9999999999999989E-2</v>
      </c>
      <c r="AB117" s="28" t="s">
        <v>34</v>
      </c>
      <c r="AC117">
        <v>10</v>
      </c>
      <c r="AD117">
        <v>127</v>
      </c>
      <c r="AE117">
        <f t="shared" si="50"/>
        <v>117</v>
      </c>
      <c r="AF117" s="11">
        <f t="shared" si="51"/>
        <v>12.7</v>
      </c>
      <c r="AG117">
        <v>0</v>
      </c>
      <c r="AH117" t="s">
        <v>63</v>
      </c>
      <c r="AI117" t="str">
        <f t="shared" si="55"/>
        <v>Target Mismatch</v>
      </c>
      <c r="AJ117">
        <v>37</v>
      </c>
      <c r="AK117" t="s">
        <v>34</v>
      </c>
      <c r="AL117" t="s">
        <v>34</v>
      </c>
      <c r="AM117" s="15" t="s">
        <v>42</v>
      </c>
      <c r="AN117">
        <v>15.5</v>
      </c>
      <c r="AO117">
        <f t="shared" si="43"/>
        <v>5.5</v>
      </c>
      <c r="AP117">
        <f t="shared" si="44"/>
        <v>15.5</v>
      </c>
      <c r="AQ117" s="15">
        <f t="shared" si="56"/>
        <v>101.5</v>
      </c>
      <c r="AR117" s="11">
        <f t="shared" si="52"/>
        <v>0.86752136752136755</v>
      </c>
      <c r="AS117" s="15" t="s">
        <v>70</v>
      </c>
      <c r="AT117" t="s">
        <v>35</v>
      </c>
      <c r="AU117" t="s">
        <v>34</v>
      </c>
      <c r="AV117" t="s">
        <v>35</v>
      </c>
    </row>
    <row r="118" spans="1:48" x14ac:dyDescent="0.25">
      <c r="A118" s="6">
        <v>78</v>
      </c>
      <c r="B118" s="6" t="s">
        <v>33</v>
      </c>
      <c r="C118" s="39">
        <v>0.83333333333333337</v>
      </c>
      <c r="D118" s="37">
        <v>9</v>
      </c>
      <c r="E118" s="37" t="s">
        <v>67</v>
      </c>
      <c r="F118" s="37" t="s">
        <v>34</v>
      </c>
      <c r="G118" s="7">
        <v>0.93055555555555558</v>
      </c>
      <c r="H118" s="7">
        <f t="shared" si="45"/>
        <v>9.722222222222221E-2</v>
      </c>
      <c r="I118">
        <v>140</v>
      </c>
      <c r="J118" s="11">
        <f t="shared" si="46"/>
        <v>2.3333333333333335</v>
      </c>
      <c r="K118" s="7">
        <v>1.3888888888888888E-2</v>
      </c>
      <c r="L118" s="7">
        <f t="shared" si="47"/>
        <v>23.180555555555557</v>
      </c>
      <c r="M118" s="7">
        <v>1.0416666666666666E-2</v>
      </c>
      <c r="N118" s="7">
        <f t="shared" si="48"/>
        <v>23.177083333333336</v>
      </c>
      <c r="O118" s="7">
        <v>3.3333333333333333E-2</v>
      </c>
      <c r="P118" s="7">
        <f t="shared" si="49"/>
        <v>23.200000000000003</v>
      </c>
      <c r="Q118" s="6" t="s">
        <v>34</v>
      </c>
      <c r="R118" s="6" t="s">
        <v>34</v>
      </c>
      <c r="S118" s="6" t="s">
        <v>35</v>
      </c>
      <c r="T118" s="6" t="s">
        <v>60</v>
      </c>
      <c r="U118" s="6" t="s">
        <v>34</v>
      </c>
      <c r="V118" s="6">
        <v>3</v>
      </c>
      <c r="W118" s="6">
        <v>2</v>
      </c>
      <c r="X118" s="6" t="s">
        <v>35</v>
      </c>
      <c r="Y118" s="6">
        <v>4</v>
      </c>
      <c r="Z118" s="6">
        <v>1</v>
      </c>
      <c r="AA118" s="9">
        <v>0.10277777777777779</v>
      </c>
      <c r="AB118" s="28" t="s">
        <v>35</v>
      </c>
      <c r="AC118">
        <v>38</v>
      </c>
      <c r="AD118">
        <v>271</v>
      </c>
      <c r="AE118">
        <f t="shared" si="50"/>
        <v>233</v>
      </c>
      <c r="AF118" s="11">
        <f t="shared" si="51"/>
        <v>7.1315789473684212</v>
      </c>
      <c r="AG118">
        <v>10</v>
      </c>
      <c r="AH118" t="s">
        <v>63</v>
      </c>
      <c r="AI118" t="str">
        <f t="shared" si="55"/>
        <v>Target Mismatch</v>
      </c>
      <c r="AJ118">
        <v>99</v>
      </c>
      <c r="AK118" t="s">
        <v>34</v>
      </c>
      <c r="AL118" t="s">
        <v>34</v>
      </c>
      <c r="AM118" s="15" t="s">
        <v>42</v>
      </c>
      <c r="AN118">
        <v>13.66</v>
      </c>
      <c r="AO118">
        <f t="shared" si="43"/>
        <v>-24.34</v>
      </c>
      <c r="AP118">
        <f t="shared" si="44"/>
        <v>3.66</v>
      </c>
      <c r="AQ118" s="15">
        <f t="shared" si="56"/>
        <v>219.34</v>
      </c>
      <c r="AR118" s="11">
        <f t="shared" si="52"/>
        <v>0.94137339055793989</v>
      </c>
      <c r="AS118" s="15" t="s">
        <v>71</v>
      </c>
      <c r="AT118" t="s">
        <v>35</v>
      </c>
      <c r="AU118" t="s">
        <v>34</v>
      </c>
      <c r="AV118" t="s">
        <v>35</v>
      </c>
    </row>
    <row r="119" spans="1:48" x14ac:dyDescent="0.25">
      <c r="A119" s="6">
        <v>67</v>
      </c>
      <c r="B119" s="6" t="s">
        <v>37</v>
      </c>
      <c r="C119" s="39">
        <v>0.83333333333333337</v>
      </c>
      <c r="D119" s="37">
        <v>12</v>
      </c>
      <c r="E119" s="37" t="s">
        <v>67</v>
      </c>
      <c r="F119" s="37" t="s">
        <v>34</v>
      </c>
      <c r="G119" s="7">
        <v>0.90347222222222223</v>
      </c>
      <c r="H119" s="7">
        <f t="shared" si="45"/>
        <v>7.0138888888888862E-2</v>
      </c>
      <c r="I119">
        <v>101</v>
      </c>
      <c r="J119" s="11">
        <f t="shared" si="46"/>
        <v>1.6833333333333333</v>
      </c>
      <c r="K119" s="7">
        <v>3.8194444444444448E-2</v>
      </c>
      <c r="L119" s="7">
        <f t="shared" si="47"/>
        <v>23.204861111111111</v>
      </c>
      <c r="M119" s="7">
        <v>3.4722222222222224E-2</v>
      </c>
      <c r="N119" s="7">
        <f t="shared" si="48"/>
        <v>23.201388888888889</v>
      </c>
      <c r="O119" s="7">
        <v>6.25E-2</v>
      </c>
      <c r="P119" s="7">
        <f t="shared" si="49"/>
        <v>23.229166666666668</v>
      </c>
      <c r="Q119" s="6" t="s">
        <v>35</v>
      </c>
      <c r="R119" s="6" t="s">
        <v>35</v>
      </c>
      <c r="S119" s="6" t="s">
        <v>34</v>
      </c>
      <c r="T119" s="6" t="s">
        <v>61</v>
      </c>
      <c r="U119" s="6" t="s">
        <v>34</v>
      </c>
      <c r="V119" s="6">
        <v>3</v>
      </c>
      <c r="W119" s="6">
        <v>1</v>
      </c>
      <c r="X119" s="6" t="s">
        <v>34</v>
      </c>
      <c r="Y119" s="6">
        <v>1</v>
      </c>
      <c r="Z119" s="6">
        <v>0</v>
      </c>
      <c r="AA119" s="9">
        <v>0.15902777777777777</v>
      </c>
      <c r="AB119" s="28" t="s">
        <v>35</v>
      </c>
      <c r="AC119">
        <v>6</v>
      </c>
      <c r="AD119">
        <v>119</v>
      </c>
      <c r="AE119">
        <f t="shared" si="50"/>
        <v>113</v>
      </c>
      <c r="AF119" s="11">
        <f t="shared" si="51"/>
        <v>19.833333333333332</v>
      </c>
      <c r="AG119">
        <v>0</v>
      </c>
      <c r="AH119" t="s">
        <v>63</v>
      </c>
      <c r="AI119" t="str">
        <f t="shared" si="55"/>
        <v>Target Mismatch</v>
      </c>
      <c r="AJ119">
        <v>11</v>
      </c>
      <c r="AK119" t="s">
        <v>34</v>
      </c>
      <c r="AL119" t="s">
        <v>34</v>
      </c>
      <c r="AM119" s="15" t="s">
        <v>42</v>
      </c>
      <c r="AN119">
        <v>0.56999999999999995</v>
      </c>
      <c r="AO119">
        <f t="shared" si="43"/>
        <v>-5.43</v>
      </c>
      <c r="AP119">
        <f t="shared" si="44"/>
        <v>0.56999999999999995</v>
      </c>
      <c r="AQ119" s="15">
        <f t="shared" si="56"/>
        <v>112.43</v>
      </c>
      <c r="AR119" s="11">
        <f t="shared" si="52"/>
        <v>0.99495575221238941</v>
      </c>
      <c r="AS119" s="15" t="s">
        <v>69</v>
      </c>
      <c r="AT119" t="s">
        <v>35</v>
      </c>
      <c r="AU119" t="s">
        <v>35</v>
      </c>
      <c r="AV119" t="s">
        <v>35</v>
      </c>
    </row>
    <row r="120" spans="1:48" x14ac:dyDescent="0.25">
      <c r="A120" s="6">
        <v>43</v>
      </c>
      <c r="B120" s="6" t="s">
        <v>37</v>
      </c>
      <c r="D120" s="37">
        <v>7</v>
      </c>
      <c r="E120" s="37" t="s">
        <v>67</v>
      </c>
      <c r="F120" s="37" t="s">
        <v>34</v>
      </c>
      <c r="G120" t="s">
        <v>68</v>
      </c>
      <c r="H120" s="10" t="e">
        <f t="shared" si="45"/>
        <v>#VALUE!</v>
      </c>
      <c r="J120" s="11"/>
      <c r="K120" s="7">
        <v>0.59722222222222221</v>
      </c>
      <c r="L120" s="7">
        <f t="shared" si="47"/>
        <v>0.59722222222222221</v>
      </c>
      <c r="M120" s="7">
        <v>0.59097222222222223</v>
      </c>
      <c r="N120" s="7">
        <f t="shared" si="48"/>
        <v>0.59097222222222223</v>
      </c>
      <c r="O120" s="7">
        <v>0.66249999999999998</v>
      </c>
      <c r="P120" s="7">
        <f t="shared" si="49"/>
        <v>0.66249999999999998</v>
      </c>
      <c r="Q120" s="6" t="s">
        <v>35</v>
      </c>
      <c r="R120" s="6" t="s">
        <v>34</v>
      </c>
      <c r="S120" s="6" t="s">
        <v>35</v>
      </c>
      <c r="T120" s="6" t="s">
        <v>61</v>
      </c>
      <c r="U120" s="6" t="s">
        <v>34</v>
      </c>
      <c r="V120" s="6" t="s">
        <v>39</v>
      </c>
      <c r="W120" s="6">
        <v>2</v>
      </c>
      <c r="X120" s="6" t="s">
        <v>35</v>
      </c>
      <c r="Y120" s="6">
        <v>9</v>
      </c>
      <c r="Z120" s="6">
        <v>1</v>
      </c>
      <c r="AA120" s="9" t="e">
        <f>O120-G120</f>
        <v>#VALUE!</v>
      </c>
      <c r="AB120" s="28"/>
      <c r="AC120">
        <v>3</v>
      </c>
      <c r="AD120">
        <v>41</v>
      </c>
      <c r="AE120">
        <f t="shared" si="50"/>
        <v>38</v>
      </c>
      <c r="AF120" s="11">
        <f t="shared" si="51"/>
        <v>13.666666666666666</v>
      </c>
      <c r="AG120">
        <v>1</v>
      </c>
      <c r="AH120" t="s">
        <v>63</v>
      </c>
      <c r="AI120" t="str">
        <f t="shared" si="55"/>
        <v>Target Mismatch</v>
      </c>
      <c r="AJ120">
        <v>0</v>
      </c>
      <c r="AK120" t="s">
        <v>34</v>
      </c>
      <c r="AL120" t="s">
        <v>34</v>
      </c>
      <c r="AM120" s="15" t="s">
        <v>42</v>
      </c>
      <c r="AN120">
        <v>38.71</v>
      </c>
      <c r="AO120">
        <f t="shared" si="43"/>
        <v>35.71</v>
      </c>
      <c r="AP120">
        <f t="shared" si="44"/>
        <v>37.71</v>
      </c>
      <c r="AQ120" s="15">
        <f t="shared" si="56"/>
        <v>-0.71000000000000085</v>
      </c>
      <c r="AR120" s="11">
        <f t="shared" si="52"/>
        <v>-1.8684210526315814E-2</v>
      </c>
      <c r="AS120" s="15" t="s">
        <v>69</v>
      </c>
      <c r="AT120" t="s">
        <v>35</v>
      </c>
      <c r="AU120" t="s">
        <v>35</v>
      </c>
      <c r="AV120" t="s">
        <v>35</v>
      </c>
    </row>
    <row r="121" spans="1:48" x14ac:dyDescent="0.25">
      <c r="A121" s="6">
        <v>71</v>
      </c>
      <c r="B121" s="6" t="s">
        <v>33</v>
      </c>
      <c r="C121" s="39">
        <v>0.89583333333333337</v>
      </c>
      <c r="D121" s="37">
        <v>10</v>
      </c>
      <c r="E121" s="37">
        <v>0</v>
      </c>
      <c r="F121" s="37" t="s">
        <v>34</v>
      </c>
      <c r="G121" s="7">
        <v>0.35972222222222222</v>
      </c>
      <c r="H121" s="7">
        <f t="shared" si="45"/>
        <v>23.463888888888889</v>
      </c>
      <c r="I121">
        <v>698</v>
      </c>
      <c r="J121" s="11">
        <f t="shared" ref="J121:J140" si="57">I121/60</f>
        <v>11.633333333333333</v>
      </c>
      <c r="K121" s="7">
        <v>0.4284722222222222</v>
      </c>
      <c r="L121" s="7">
        <f t="shared" si="47"/>
        <v>23.53263888888889</v>
      </c>
      <c r="M121" s="7">
        <v>0.42152777777777778</v>
      </c>
      <c r="N121" s="7">
        <f t="shared" si="48"/>
        <v>23.525694444444447</v>
      </c>
      <c r="O121" s="7">
        <v>0.44444444444444442</v>
      </c>
      <c r="P121" s="7">
        <f t="shared" si="49"/>
        <v>23.548611111111111</v>
      </c>
      <c r="Q121" s="6" t="s">
        <v>35</v>
      </c>
      <c r="R121" s="6" t="s">
        <v>35</v>
      </c>
      <c r="S121" s="6" t="s">
        <v>34</v>
      </c>
      <c r="T121" s="6" t="s">
        <v>61</v>
      </c>
      <c r="U121" s="6" t="s">
        <v>34</v>
      </c>
      <c r="V121" s="6">
        <v>3</v>
      </c>
      <c r="W121" s="6">
        <v>1</v>
      </c>
      <c r="X121" s="6" t="s">
        <v>34</v>
      </c>
      <c r="Y121" s="6">
        <v>0</v>
      </c>
      <c r="Z121" s="23">
        <v>1</v>
      </c>
      <c r="AA121" s="9">
        <f>O121-G121</f>
        <v>8.4722222222222199E-2</v>
      </c>
      <c r="AB121" s="28" t="s">
        <v>34</v>
      </c>
      <c r="AC121">
        <v>12</v>
      </c>
      <c r="AD121">
        <v>62</v>
      </c>
      <c r="AE121">
        <f t="shared" si="50"/>
        <v>50</v>
      </c>
      <c r="AF121" s="11">
        <f t="shared" si="51"/>
        <v>5.166666666666667</v>
      </c>
      <c r="AG121">
        <v>3</v>
      </c>
      <c r="AH121" t="s">
        <v>63</v>
      </c>
      <c r="AI121" t="str">
        <f t="shared" si="55"/>
        <v>Target Mismatch</v>
      </c>
      <c r="AJ121">
        <v>12</v>
      </c>
      <c r="AK121" t="s">
        <v>34</v>
      </c>
      <c r="AL121" t="s">
        <v>34</v>
      </c>
      <c r="AM121" s="15" t="s">
        <v>42</v>
      </c>
      <c r="AN121">
        <v>6.94</v>
      </c>
      <c r="AO121">
        <f t="shared" si="43"/>
        <v>-5.0599999999999996</v>
      </c>
      <c r="AP121">
        <f t="shared" si="44"/>
        <v>3.9400000000000004</v>
      </c>
      <c r="AQ121" s="15">
        <f t="shared" si="56"/>
        <v>43.06</v>
      </c>
      <c r="AR121" s="11">
        <f t="shared" si="52"/>
        <v>0.86120000000000008</v>
      </c>
      <c r="AS121" s="15" t="s">
        <v>69</v>
      </c>
      <c r="AT121" t="s">
        <v>35</v>
      </c>
      <c r="AU121" t="s">
        <v>35</v>
      </c>
      <c r="AV121" t="s">
        <v>35</v>
      </c>
    </row>
    <row r="122" spans="1:48" x14ac:dyDescent="0.25">
      <c r="A122" s="6">
        <v>86</v>
      </c>
      <c r="B122" s="6" t="s">
        <v>33</v>
      </c>
      <c r="C122" s="39">
        <v>0.91666666666666663</v>
      </c>
      <c r="D122" s="37">
        <v>17</v>
      </c>
      <c r="E122" s="37">
        <v>0</v>
      </c>
      <c r="F122" s="37" t="s">
        <v>34</v>
      </c>
      <c r="G122" s="7">
        <v>0.59722222222222221</v>
      </c>
      <c r="H122" s="7">
        <f t="shared" si="45"/>
        <v>23.680555555555554</v>
      </c>
      <c r="I122">
        <v>980</v>
      </c>
      <c r="J122" s="11">
        <f t="shared" si="57"/>
        <v>16.333333333333332</v>
      </c>
      <c r="K122" s="7">
        <v>0.65902777777777777</v>
      </c>
      <c r="L122" s="7">
        <f t="shared" si="47"/>
        <v>23.742361111111109</v>
      </c>
      <c r="M122" s="7">
        <v>0.65416666666666667</v>
      </c>
      <c r="N122" s="7">
        <f t="shared" si="48"/>
        <v>23.737499999999997</v>
      </c>
      <c r="O122" s="7">
        <v>0.68194444444444446</v>
      </c>
      <c r="P122" s="7">
        <f t="shared" si="49"/>
        <v>23.765277777777776</v>
      </c>
      <c r="Q122" s="6" t="s">
        <v>35</v>
      </c>
      <c r="R122" s="6" t="s">
        <v>35</v>
      </c>
      <c r="S122" s="6" t="s">
        <v>34</v>
      </c>
      <c r="T122" s="6" t="s">
        <v>60</v>
      </c>
      <c r="U122" s="6" t="s">
        <v>34</v>
      </c>
      <c r="V122" s="6" t="s">
        <v>39</v>
      </c>
      <c r="W122" s="6">
        <v>4</v>
      </c>
      <c r="X122" s="6" t="s">
        <v>35</v>
      </c>
      <c r="Y122" s="6">
        <v>6</v>
      </c>
      <c r="Z122" s="6">
        <v>2</v>
      </c>
      <c r="AA122" s="9">
        <f>O122-G122</f>
        <v>8.4722222222222254E-2</v>
      </c>
      <c r="AB122" s="28" t="s">
        <v>34</v>
      </c>
      <c r="AC122">
        <v>2</v>
      </c>
      <c r="AD122">
        <v>24</v>
      </c>
      <c r="AE122">
        <f t="shared" si="50"/>
        <v>22</v>
      </c>
      <c r="AF122" s="11">
        <f t="shared" si="51"/>
        <v>12</v>
      </c>
      <c r="AG122">
        <v>0</v>
      </c>
      <c r="AH122" t="s">
        <v>63</v>
      </c>
      <c r="AI122" t="str">
        <f t="shared" si="55"/>
        <v>Target Mismatch</v>
      </c>
      <c r="AJ122">
        <v>0</v>
      </c>
      <c r="AK122" t="s">
        <v>34</v>
      </c>
      <c r="AL122" t="s">
        <v>35</v>
      </c>
      <c r="AM122" s="15" t="s">
        <v>42</v>
      </c>
      <c r="AN122">
        <v>11.84</v>
      </c>
      <c r="AO122">
        <f t="shared" si="43"/>
        <v>9.84</v>
      </c>
      <c r="AP122">
        <f t="shared" si="44"/>
        <v>11.84</v>
      </c>
      <c r="AQ122" s="15">
        <f t="shared" si="56"/>
        <v>10.16</v>
      </c>
      <c r="AR122" s="11">
        <f t="shared" si="52"/>
        <v>0.46181818181818185</v>
      </c>
      <c r="AS122" s="15" t="s">
        <v>70</v>
      </c>
      <c r="AT122" t="s">
        <v>35</v>
      </c>
      <c r="AU122" t="s">
        <v>34</v>
      </c>
      <c r="AV122" t="s">
        <v>35</v>
      </c>
    </row>
    <row r="123" spans="1:48" x14ac:dyDescent="0.25">
      <c r="A123" s="6">
        <v>43</v>
      </c>
      <c r="B123" s="6" t="s">
        <v>33</v>
      </c>
      <c r="C123" s="39">
        <v>0.88194444444444442</v>
      </c>
      <c r="D123" s="37">
        <v>14</v>
      </c>
      <c r="E123" s="37" t="s">
        <v>67</v>
      </c>
      <c r="F123" s="37" t="s">
        <v>34</v>
      </c>
      <c r="G123" s="7">
        <v>0.92708333333333337</v>
      </c>
      <c r="H123" s="7">
        <f t="shared" si="45"/>
        <v>4.5138888888888951E-2</v>
      </c>
      <c r="I123">
        <v>65</v>
      </c>
      <c r="J123" s="11">
        <f t="shared" si="57"/>
        <v>1.0833333333333333</v>
      </c>
      <c r="K123" s="7">
        <v>6.5972222222222224E-2</v>
      </c>
      <c r="L123" s="7">
        <f t="shared" si="47"/>
        <v>23.184027777777779</v>
      </c>
      <c r="M123" s="7">
        <v>6.9444444444444448E-2</v>
      </c>
      <c r="N123" s="7">
        <f t="shared" si="48"/>
        <v>23.1875</v>
      </c>
      <c r="O123" s="7">
        <v>7.9861111111111105E-2</v>
      </c>
      <c r="P123" s="7">
        <f t="shared" si="49"/>
        <v>23.197916666666668</v>
      </c>
      <c r="Q123" s="6" t="s">
        <v>35</v>
      </c>
      <c r="R123" s="6" t="s">
        <v>34</v>
      </c>
      <c r="S123" s="6" t="s">
        <v>35</v>
      </c>
      <c r="T123" s="6" t="s">
        <v>60</v>
      </c>
      <c r="U123" s="6" t="s">
        <v>34</v>
      </c>
      <c r="V123" s="6" t="s">
        <v>38</v>
      </c>
      <c r="W123" s="6">
        <v>1</v>
      </c>
      <c r="X123" s="6" t="s">
        <v>34</v>
      </c>
      <c r="Y123" s="6">
        <v>3</v>
      </c>
      <c r="Z123" s="6">
        <v>0</v>
      </c>
      <c r="AA123" s="9">
        <v>0.15277777777777776</v>
      </c>
      <c r="AB123" s="28" t="s">
        <v>35</v>
      </c>
      <c r="AC123">
        <v>55</v>
      </c>
      <c r="AD123">
        <v>174</v>
      </c>
      <c r="AE123">
        <f t="shared" si="50"/>
        <v>119</v>
      </c>
      <c r="AF123" s="11">
        <f t="shared" si="51"/>
        <v>3.1636363636363636</v>
      </c>
      <c r="AG123">
        <v>18</v>
      </c>
      <c r="AH123" t="s">
        <v>63</v>
      </c>
      <c r="AI123" t="str">
        <f t="shared" si="55"/>
        <v>Target Mismatch</v>
      </c>
      <c r="AJ123">
        <v>78</v>
      </c>
      <c r="AK123" t="s">
        <v>34</v>
      </c>
      <c r="AL123" t="s">
        <v>34</v>
      </c>
      <c r="AM123" s="15" t="s">
        <v>42</v>
      </c>
      <c r="AN123">
        <v>9.23</v>
      </c>
      <c r="AO123">
        <f t="shared" ref="AO123:AO154" si="58">AN123-AC123</f>
        <v>-45.769999999999996</v>
      </c>
      <c r="AP123">
        <f t="shared" ref="AP123:AP154" si="59">AN123-AG123</f>
        <v>-8.77</v>
      </c>
      <c r="AQ123" s="15">
        <f t="shared" si="56"/>
        <v>109.77</v>
      </c>
      <c r="AR123" s="11">
        <f t="shared" si="52"/>
        <v>0.92243697478991593</v>
      </c>
      <c r="AS123" s="15" t="s">
        <v>69</v>
      </c>
      <c r="AT123" t="s">
        <v>35</v>
      </c>
      <c r="AU123" t="s">
        <v>35</v>
      </c>
      <c r="AV123" t="s">
        <v>35</v>
      </c>
    </row>
    <row r="124" spans="1:48" x14ac:dyDescent="0.25">
      <c r="A124" s="6">
        <v>74</v>
      </c>
      <c r="B124" s="6" t="s">
        <v>33</v>
      </c>
      <c r="C124" s="39">
        <v>0.29166666666666669</v>
      </c>
      <c r="D124" s="37">
        <v>14</v>
      </c>
      <c r="E124" s="37" t="s">
        <v>67</v>
      </c>
      <c r="F124" s="37" t="s">
        <v>34</v>
      </c>
      <c r="G124" s="7">
        <v>0.36736111111111114</v>
      </c>
      <c r="H124" s="7">
        <f t="shared" si="45"/>
        <v>7.5694444444444453E-2</v>
      </c>
      <c r="I124">
        <v>109</v>
      </c>
      <c r="J124" s="11">
        <f t="shared" si="57"/>
        <v>1.8166666666666667</v>
      </c>
      <c r="K124" s="7">
        <v>0.45347222222222222</v>
      </c>
      <c r="L124" s="7">
        <f t="shared" si="47"/>
        <v>0.16180555555555554</v>
      </c>
      <c r="M124" s="7">
        <v>0.4513888888888889</v>
      </c>
      <c r="N124" s="7">
        <f t="shared" si="48"/>
        <v>0.15972222222222221</v>
      </c>
      <c r="O124" s="7">
        <v>0.47430555555555554</v>
      </c>
      <c r="P124" s="7">
        <f t="shared" si="49"/>
        <v>0.18263888888888885</v>
      </c>
      <c r="Q124" s="6" t="s">
        <v>35</v>
      </c>
      <c r="R124" s="6" t="s">
        <v>34</v>
      </c>
      <c r="S124" s="6" t="s">
        <v>35</v>
      </c>
      <c r="T124" s="6" t="s">
        <v>61</v>
      </c>
      <c r="U124" s="6" t="s">
        <v>34</v>
      </c>
      <c r="V124" s="6" t="s">
        <v>38</v>
      </c>
      <c r="W124" s="6">
        <v>1</v>
      </c>
      <c r="X124" s="6" t="s">
        <v>34</v>
      </c>
      <c r="Y124" s="6">
        <v>1</v>
      </c>
      <c r="Z124" s="6">
        <v>1</v>
      </c>
      <c r="AA124" s="9">
        <f t="shared" ref="AA124:AA138" si="60">O124-G124</f>
        <v>0.1069444444444444</v>
      </c>
      <c r="AB124" s="28" t="s">
        <v>35</v>
      </c>
      <c r="AC124">
        <v>10</v>
      </c>
      <c r="AD124">
        <v>104</v>
      </c>
      <c r="AE124">
        <f t="shared" si="50"/>
        <v>94</v>
      </c>
      <c r="AF124" s="11">
        <f t="shared" si="51"/>
        <v>10.4</v>
      </c>
      <c r="AG124">
        <v>2</v>
      </c>
      <c r="AH124" t="s">
        <v>63</v>
      </c>
      <c r="AI124" t="str">
        <f t="shared" si="55"/>
        <v>Target Mismatch</v>
      </c>
      <c r="AJ124">
        <v>11</v>
      </c>
      <c r="AK124" t="s">
        <v>34</v>
      </c>
      <c r="AL124" t="s">
        <v>34</v>
      </c>
      <c r="AM124" s="15" t="s">
        <v>42</v>
      </c>
      <c r="AN124">
        <v>15.8</v>
      </c>
      <c r="AO124">
        <f t="shared" si="58"/>
        <v>5.8000000000000007</v>
      </c>
      <c r="AP124">
        <f t="shared" si="59"/>
        <v>13.8</v>
      </c>
      <c r="AQ124" s="15">
        <f t="shared" si="56"/>
        <v>78.2</v>
      </c>
      <c r="AR124" s="11">
        <f t="shared" si="52"/>
        <v>0.83191489361702131</v>
      </c>
      <c r="AS124" s="15" t="s">
        <v>70</v>
      </c>
      <c r="AT124" t="s">
        <v>35</v>
      </c>
      <c r="AU124" t="s">
        <v>34</v>
      </c>
      <c r="AV124" t="s">
        <v>35</v>
      </c>
    </row>
    <row r="125" spans="1:48" x14ac:dyDescent="0.25">
      <c r="A125" s="6">
        <v>72</v>
      </c>
      <c r="B125" s="6" t="s">
        <v>37</v>
      </c>
      <c r="C125" s="39">
        <v>0.5</v>
      </c>
      <c r="D125" s="37">
        <v>13</v>
      </c>
      <c r="E125" s="37" t="s">
        <v>67</v>
      </c>
      <c r="F125" s="37" t="s">
        <v>34</v>
      </c>
      <c r="G125" s="7">
        <v>0.67847222222222225</v>
      </c>
      <c r="H125" s="7">
        <f t="shared" si="45"/>
        <v>0.17847222222222225</v>
      </c>
      <c r="I125">
        <v>257</v>
      </c>
      <c r="J125" s="11">
        <f t="shared" si="57"/>
        <v>4.2833333333333332</v>
      </c>
      <c r="K125" s="7">
        <v>0.75972222222222219</v>
      </c>
      <c r="L125" s="7">
        <f t="shared" si="47"/>
        <v>0.25972222222222219</v>
      </c>
      <c r="M125" s="7">
        <v>0.76249999999999996</v>
      </c>
      <c r="N125" s="7">
        <f t="shared" si="48"/>
        <v>0.26249999999999996</v>
      </c>
      <c r="O125" s="7">
        <v>0.77430555555555558</v>
      </c>
      <c r="P125" s="7">
        <f t="shared" si="49"/>
        <v>0.27430555555555558</v>
      </c>
      <c r="Q125" s="6" t="s">
        <v>35</v>
      </c>
      <c r="R125" s="6" t="s">
        <v>34</v>
      </c>
      <c r="S125" s="6" t="s">
        <v>35</v>
      </c>
      <c r="T125" s="6" t="s">
        <v>61</v>
      </c>
      <c r="U125" s="6" t="s">
        <v>34</v>
      </c>
      <c r="V125" s="6">
        <v>3</v>
      </c>
      <c r="W125" s="6">
        <v>3</v>
      </c>
      <c r="X125" s="6" t="s">
        <v>35</v>
      </c>
      <c r="Y125" s="6">
        <v>6</v>
      </c>
      <c r="Z125" s="6">
        <v>2</v>
      </c>
      <c r="AA125" s="9">
        <f t="shared" si="60"/>
        <v>9.5833333333333326E-2</v>
      </c>
      <c r="AB125" s="28" t="s">
        <v>35</v>
      </c>
      <c r="AC125">
        <v>30</v>
      </c>
      <c r="AD125">
        <v>116</v>
      </c>
      <c r="AE125">
        <f t="shared" si="50"/>
        <v>86</v>
      </c>
      <c r="AF125" s="11">
        <f t="shared" si="51"/>
        <v>3.8666666666666667</v>
      </c>
      <c r="AG125">
        <v>10</v>
      </c>
      <c r="AH125" t="s">
        <v>63</v>
      </c>
      <c r="AI125" t="str">
        <f t="shared" si="55"/>
        <v>Target Mismatch</v>
      </c>
      <c r="AJ125">
        <v>0</v>
      </c>
      <c r="AK125" t="s">
        <v>34</v>
      </c>
      <c r="AL125" t="s">
        <v>35</v>
      </c>
      <c r="AM125" s="15" t="s">
        <v>42</v>
      </c>
      <c r="AN125">
        <v>61.43</v>
      </c>
      <c r="AO125">
        <f t="shared" si="58"/>
        <v>31.43</v>
      </c>
      <c r="AP125">
        <f t="shared" si="59"/>
        <v>51.43</v>
      </c>
      <c r="AQ125" s="15">
        <f t="shared" si="56"/>
        <v>24.57</v>
      </c>
      <c r="AR125" s="11">
        <f t="shared" si="52"/>
        <v>0.28569767441860466</v>
      </c>
      <c r="AS125" s="15" t="s">
        <v>71</v>
      </c>
      <c r="AT125" t="s">
        <v>35</v>
      </c>
      <c r="AU125" t="s">
        <v>34</v>
      </c>
      <c r="AV125" t="s">
        <v>35</v>
      </c>
    </row>
    <row r="126" spans="1:48" x14ac:dyDescent="0.25">
      <c r="A126" s="6">
        <v>59</v>
      </c>
      <c r="B126" s="6" t="s">
        <v>33</v>
      </c>
      <c r="C126" s="39">
        <v>0.95833333333333337</v>
      </c>
      <c r="D126" s="37">
        <v>13</v>
      </c>
      <c r="E126" s="37" t="s">
        <v>67</v>
      </c>
      <c r="F126" s="37" t="s">
        <v>34</v>
      </c>
      <c r="G126" s="7">
        <v>0.33333333333333331</v>
      </c>
      <c r="H126" s="7">
        <f t="shared" si="45"/>
        <v>23.375</v>
      </c>
      <c r="I126">
        <v>540</v>
      </c>
      <c r="J126" s="11">
        <f t="shared" si="57"/>
        <v>9</v>
      </c>
      <c r="K126" s="7">
        <v>0.38263888888888886</v>
      </c>
      <c r="L126" s="7">
        <f t="shared" si="47"/>
        <v>23.424305555555556</v>
      </c>
      <c r="M126" s="7">
        <v>0.38611111111111113</v>
      </c>
      <c r="N126" s="7">
        <f t="shared" si="48"/>
        <v>23.427777777777781</v>
      </c>
      <c r="O126" s="7">
        <v>0.39166666666666666</v>
      </c>
      <c r="P126" s="7">
        <f t="shared" si="49"/>
        <v>23.433333333333334</v>
      </c>
      <c r="Q126" s="6" t="s">
        <v>35</v>
      </c>
      <c r="R126" s="6" t="s">
        <v>34</v>
      </c>
      <c r="S126" s="6" t="s">
        <v>35</v>
      </c>
      <c r="T126" s="6" t="s">
        <v>61</v>
      </c>
      <c r="U126" s="6" t="s">
        <v>34</v>
      </c>
      <c r="V126" s="6" t="s">
        <v>39</v>
      </c>
      <c r="W126" s="6">
        <v>1</v>
      </c>
      <c r="X126" s="6" t="s">
        <v>34</v>
      </c>
      <c r="Y126" s="6">
        <v>0</v>
      </c>
      <c r="Z126" s="6">
        <v>0</v>
      </c>
      <c r="AA126" s="9">
        <f t="shared" si="60"/>
        <v>5.8333333333333348E-2</v>
      </c>
      <c r="AB126" s="28" t="s">
        <v>34</v>
      </c>
      <c r="AC126">
        <v>4</v>
      </c>
      <c r="AD126">
        <v>94</v>
      </c>
      <c r="AE126" s="15">
        <f t="shared" si="50"/>
        <v>90</v>
      </c>
      <c r="AF126" s="11">
        <f t="shared" si="51"/>
        <v>23.5</v>
      </c>
      <c r="AG126">
        <v>1</v>
      </c>
      <c r="AH126" t="s">
        <v>63</v>
      </c>
      <c r="AI126" t="str">
        <f t="shared" si="55"/>
        <v>Target Mismatch</v>
      </c>
      <c r="AK126" t="s">
        <v>34</v>
      </c>
      <c r="AL126" t="s">
        <v>34</v>
      </c>
      <c r="AM126" s="19" t="s">
        <v>42</v>
      </c>
      <c r="AN126">
        <v>6.47</v>
      </c>
      <c r="AO126">
        <f t="shared" si="58"/>
        <v>2.4699999999999998</v>
      </c>
      <c r="AP126">
        <f t="shared" si="59"/>
        <v>5.47</v>
      </c>
      <c r="AQ126">
        <f t="shared" ref="AQ126:AQ166" si="61">AE126-AO126</f>
        <v>87.53</v>
      </c>
      <c r="AR126" s="11">
        <f t="shared" si="52"/>
        <v>0.97255555555555562</v>
      </c>
      <c r="AS126" s="15" t="s">
        <v>71</v>
      </c>
      <c r="AT126" t="s">
        <v>35</v>
      </c>
      <c r="AU126" t="s">
        <v>34</v>
      </c>
      <c r="AV126" t="s">
        <v>35</v>
      </c>
    </row>
    <row r="127" spans="1:48" x14ac:dyDescent="0.25">
      <c r="A127" s="6">
        <v>47</v>
      </c>
      <c r="B127" s="6" t="s">
        <v>37</v>
      </c>
      <c r="C127" s="39">
        <v>0.5625</v>
      </c>
      <c r="D127" s="37">
        <v>16</v>
      </c>
      <c r="E127" s="37" t="s">
        <v>67</v>
      </c>
      <c r="F127" s="37" t="s">
        <v>34</v>
      </c>
      <c r="G127" s="7">
        <v>0.61805555555555558</v>
      </c>
      <c r="H127" s="7">
        <f t="shared" si="45"/>
        <v>5.555555555555558E-2</v>
      </c>
      <c r="I127">
        <v>80</v>
      </c>
      <c r="J127" s="11">
        <f t="shared" si="57"/>
        <v>1.3333333333333333</v>
      </c>
      <c r="K127" s="7">
        <v>0.72847222222222219</v>
      </c>
      <c r="L127" s="7">
        <f t="shared" si="47"/>
        <v>0.16597222222222219</v>
      </c>
      <c r="M127" s="7">
        <v>0.73263888888888884</v>
      </c>
      <c r="N127" s="7">
        <f t="shared" si="48"/>
        <v>0.17013888888888884</v>
      </c>
      <c r="O127" s="7">
        <v>0.74444444444444446</v>
      </c>
      <c r="P127" s="7">
        <f t="shared" si="49"/>
        <v>0.18194444444444446</v>
      </c>
      <c r="Q127" s="6" t="s">
        <v>35</v>
      </c>
      <c r="R127" s="6" t="s">
        <v>34</v>
      </c>
      <c r="S127" s="6" t="s">
        <v>35</v>
      </c>
      <c r="T127" s="6" t="s">
        <v>60</v>
      </c>
      <c r="U127" s="6" t="s">
        <v>34</v>
      </c>
      <c r="V127" s="6">
        <v>3</v>
      </c>
      <c r="W127" s="6">
        <v>1</v>
      </c>
      <c r="X127" s="6" t="s">
        <v>34</v>
      </c>
      <c r="Y127" s="17">
        <v>5</v>
      </c>
      <c r="Z127" s="8">
        <v>1</v>
      </c>
      <c r="AA127" s="9">
        <f t="shared" si="60"/>
        <v>0.12638888888888888</v>
      </c>
      <c r="AB127" s="28" t="s">
        <v>35</v>
      </c>
      <c r="AC127">
        <v>66</v>
      </c>
      <c r="AD127">
        <v>134</v>
      </c>
      <c r="AE127">
        <f t="shared" si="50"/>
        <v>68</v>
      </c>
      <c r="AF127" s="11">
        <f t="shared" si="51"/>
        <v>2.0303030303030303</v>
      </c>
      <c r="AG127">
        <v>41</v>
      </c>
      <c r="AH127" t="s">
        <v>63</v>
      </c>
      <c r="AI127" t="str">
        <f t="shared" si="55"/>
        <v>Target Mismatch</v>
      </c>
      <c r="AJ127">
        <v>23</v>
      </c>
      <c r="AK127" t="s">
        <v>34</v>
      </c>
      <c r="AL127" t="s">
        <v>34</v>
      </c>
      <c r="AM127" s="19" t="s">
        <v>42</v>
      </c>
      <c r="AN127">
        <v>140.34</v>
      </c>
      <c r="AO127">
        <f t="shared" si="58"/>
        <v>74.34</v>
      </c>
      <c r="AP127">
        <f t="shared" si="59"/>
        <v>99.34</v>
      </c>
      <c r="AQ127">
        <f t="shared" si="61"/>
        <v>-6.3400000000000034</v>
      </c>
      <c r="AR127" s="11">
        <f t="shared" si="52"/>
        <v>-9.3235294117647111E-2</v>
      </c>
      <c r="AS127" s="15" t="s">
        <v>71</v>
      </c>
      <c r="AT127" t="s">
        <v>35</v>
      </c>
      <c r="AU127" t="s">
        <v>34</v>
      </c>
      <c r="AV127" t="s">
        <v>35</v>
      </c>
    </row>
    <row r="128" spans="1:48" x14ac:dyDescent="0.25">
      <c r="A128" s="6">
        <v>65</v>
      </c>
      <c r="B128" s="6" t="s">
        <v>37</v>
      </c>
      <c r="C128" s="39">
        <v>0</v>
      </c>
      <c r="D128" s="37">
        <v>22</v>
      </c>
      <c r="E128" s="37" t="s">
        <v>67</v>
      </c>
      <c r="F128" s="37" t="s">
        <v>34</v>
      </c>
      <c r="G128" s="7">
        <v>0.40277777777777779</v>
      </c>
      <c r="H128" s="7">
        <f t="shared" si="45"/>
        <v>0.40277777777777779</v>
      </c>
      <c r="I128">
        <v>580</v>
      </c>
      <c r="J128" s="11">
        <f t="shared" si="57"/>
        <v>9.6666666666666661</v>
      </c>
      <c r="K128" s="7">
        <v>0.44027777777777777</v>
      </c>
      <c r="L128" s="7">
        <f t="shared" si="47"/>
        <v>0.44027777777777777</v>
      </c>
      <c r="M128" s="7">
        <v>0.44236111111111109</v>
      </c>
      <c r="N128" s="7">
        <f t="shared" si="48"/>
        <v>0.44236111111111109</v>
      </c>
      <c r="O128" s="7">
        <v>0.45694444444444443</v>
      </c>
      <c r="P128" s="7">
        <f t="shared" si="49"/>
        <v>0.45694444444444443</v>
      </c>
      <c r="Q128" s="6" t="s">
        <v>35</v>
      </c>
      <c r="R128" s="6" t="s">
        <v>35</v>
      </c>
      <c r="S128" s="6" t="s">
        <v>34</v>
      </c>
      <c r="T128" s="6" t="s">
        <v>61</v>
      </c>
      <c r="U128" s="6" t="s">
        <v>34</v>
      </c>
      <c r="V128" s="6">
        <v>3</v>
      </c>
      <c r="W128" s="6">
        <v>1</v>
      </c>
      <c r="X128" s="6" t="s">
        <v>34</v>
      </c>
      <c r="Y128" s="17">
        <v>3</v>
      </c>
      <c r="Z128" s="8">
        <v>1</v>
      </c>
      <c r="AA128" s="9">
        <f t="shared" si="60"/>
        <v>5.4166666666666641E-2</v>
      </c>
      <c r="AB128" s="28" t="s">
        <v>34</v>
      </c>
      <c r="AC128">
        <v>12</v>
      </c>
      <c r="AD128">
        <v>78</v>
      </c>
      <c r="AE128">
        <f t="shared" si="50"/>
        <v>66</v>
      </c>
      <c r="AF128" s="11">
        <f t="shared" si="51"/>
        <v>6.5</v>
      </c>
      <c r="AG128">
        <v>5</v>
      </c>
      <c r="AH128" t="s">
        <v>63</v>
      </c>
      <c r="AI128" t="str">
        <f t="shared" si="55"/>
        <v>Target Mismatch</v>
      </c>
      <c r="AK128" t="s">
        <v>34</v>
      </c>
      <c r="AL128" t="s">
        <v>34</v>
      </c>
      <c r="AM128" s="12" t="s">
        <v>42</v>
      </c>
      <c r="AN128">
        <v>6.59</v>
      </c>
      <c r="AO128">
        <f t="shared" si="58"/>
        <v>-5.41</v>
      </c>
      <c r="AP128">
        <f t="shared" si="59"/>
        <v>1.5899999999999999</v>
      </c>
      <c r="AQ128">
        <f t="shared" si="61"/>
        <v>71.41</v>
      </c>
      <c r="AR128" s="11">
        <f t="shared" si="52"/>
        <v>1.081969696969697</v>
      </c>
      <c r="AS128" s="15" t="s">
        <v>70</v>
      </c>
      <c r="AT128" t="s">
        <v>35</v>
      </c>
      <c r="AU128" t="s">
        <v>34</v>
      </c>
      <c r="AV128" t="s">
        <v>35</v>
      </c>
    </row>
    <row r="129" spans="1:48" x14ac:dyDescent="0.25">
      <c r="A129" s="6">
        <v>80</v>
      </c>
      <c r="B129" s="6" t="s">
        <v>37</v>
      </c>
      <c r="C129" s="39">
        <v>0.85416666666666663</v>
      </c>
      <c r="D129" s="37">
        <v>4</v>
      </c>
      <c r="E129" s="37" t="s">
        <v>67</v>
      </c>
      <c r="F129" s="37" t="s">
        <v>34</v>
      </c>
      <c r="G129" s="7">
        <v>0.4236111111111111</v>
      </c>
      <c r="H129" s="7">
        <f t="shared" si="45"/>
        <v>23.569444444444443</v>
      </c>
      <c r="I129">
        <v>820</v>
      </c>
      <c r="J129" s="11">
        <f t="shared" si="57"/>
        <v>13.666666666666666</v>
      </c>
      <c r="K129" s="7">
        <v>0.55902777777777779</v>
      </c>
      <c r="L129" s="7">
        <f t="shared" si="47"/>
        <v>23.704861111111111</v>
      </c>
      <c r="M129" s="7">
        <v>0.56388888888888888</v>
      </c>
      <c r="N129" s="7">
        <f t="shared" si="48"/>
        <v>23.709722222222222</v>
      </c>
      <c r="O129" s="7">
        <v>0.58333333333333337</v>
      </c>
      <c r="P129" s="7">
        <f t="shared" si="49"/>
        <v>23.729166666666664</v>
      </c>
      <c r="Q129" s="6" t="s">
        <v>35</v>
      </c>
      <c r="R129" s="6" t="s">
        <v>35</v>
      </c>
      <c r="S129" s="6" t="s">
        <v>34</v>
      </c>
      <c r="T129" s="6" t="s">
        <v>60</v>
      </c>
      <c r="U129" s="6" t="s">
        <v>34</v>
      </c>
      <c r="V129" s="6" t="s">
        <v>39</v>
      </c>
      <c r="W129" s="6">
        <v>1</v>
      </c>
      <c r="X129" s="6" t="s">
        <v>34</v>
      </c>
      <c r="Y129" s="6">
        <v>3</v>
      </c>
      <c r="Z129" s="6">
        <v>1</v>
      </c>
      <c r="AA129" s="9">
        <f t="shared" si="60"/>
        <v>0.15972222222222227</v>
      </c>
      <c r="AB129" s="28" t="s">
        <v>34</v>
      </c>
      <c r="AC129">
        <v>7</v>
      </c>
      <c r="AD129">
        <v>45</v>
      </c>
      <c r="AE129" s="15">
        <f t="shared" si="50"/>
        <v>38</v>
      </c>
      <c r="AF129" s="11">
        <f t="shared" si="51"/>
        <v>6.4285714285714288</v>
      </c>
      <c r="AG129">
        <v>2</v>
      </c>
      <c r="AH129" t="s">
        <v>63</v>
      </c>
      <c r="AI129" t="str">
        <f t="shared" si="55"/>
        <v>Target Mismatch</v>
      </c>
      <c r="AJ129">
        <v>0</v>
      </c>
      <c r="AK129" t="s">
        <v>34</v>
      </c>
      <c r="AL129" t="s">
        <v>34</v>
      </c>
      <c r="AM129" s="19" t="s">
        <v>42</v>
      </c>
      <c r="AN129">
        <v>4.1399999999999997</v>
      </c>
      <c r="AO129">
        <f t="shared" si="58"/>
        <v>-2.8600000000000003</v>
      </c>
      <c r="AP129">
        <f t="shared" si="59"/>
        <v>2.1399999999999997</v>
      </c>
      <c r="AQ129">
        <f t="shared" si="61"/>
        <v>40.86</v>
      </c>
      <c r="AR129" s="11">
        <f t="shared" si="52"/>
        <v>1.0752631578947369</v>
      </c>
      <c r="AS129" s="15" t="s">
        <v>69</v>
      </c>
      <c r="AT129" t="s">
        <v>35</v>
      </c>
      <c r="AU129" t="s">
        <v>35</v>
      </c>
      <c r="AV129" t="s">
        <v>35</v>
      </c>
    </row>
    <row r="130" spans="1:48" x14ac:dyDescent="0.25">
      <c r="A130" s="6">
        <v>69</v>
      </c>
      <c r="B130" s="6" t="s">
        <v>33</v>
      </c>
      <c r="C130" s="39">
        <v>0.83333333333333337</v>
      </c>
      <c r="D130" s="37">
        <v>19</v>
      </c>
      <c r="E130" s="37" t="s">
        <v>67</v>
      </c>
      <c r="F130" s="37" t="s">
        <v>34</v>
      </c>
      <c r="G130" s="7">
        <v>0.87361111111111112</v>
      </c>
      <c r="H130" s="7">
        <f t="shared" ref="H130:H161" si="62">IF(G130&gt;C130,G130-C130,G130+24-C130)</f>
        <v>4.0277777777777746E-2</v>
      </c>
      <c r="I130">
        <v>58</v>
      </c>
      <c r="J130" s="11">
        <f t="shared" si="57"/>
        <v>0.96666666666666667</v>
      </c>
      <c r="K130" s="7">
        <v>0.93611111111111112</v>
      </c>
      <c r="L130" s="7">
        <f t="shared" ref="L130:L161" si="63">IF(K130&gt;C130,K130-C130,K130+24-C130)</f>
        <v>0.10277777777777775</v>
      </c>
      <c r="M130" s="7">
        <v>0.94166666666666665</v>
      </c>
      <c r="N130" s="7">
        <f t="shared" ref="N130:N161" si="64">IF(M130&gt;C130,M130-C130,M130+24-C130)</f>
        <v>0.10833333333333328</v>
      </c>
      <c r="O130" s="7">
        <v>0.94722222222222219</v>
      </c>
      <c r="P130" s="7">
        <f t="shared" ref="P130:P161" si="65">IF(O130&gt;C130,O130-C130,O130+24-C130)</f>
        <v>0.11388888888888882</v>
      </c>
      <c r="Q130" s="6" t="s">
        <v>35</v>
      </c>
      <c r="R130" s="6" t="s">
        <v>34</v>
      </c>
      <c r="S130" s="6" t="s">
        <v>35</v>
      </c>
      <c r="T130" s="6" t="s">
        <v>60</v>
      </c>
      <c r="U130" s="6" t="s">
        <v>34</v>
      </c>
      <c r="V130" s="6">
        <v>3</v>
      </c>
      <c r="W130" s="6">
        <v>1</v>
      </c>
      <c r="X130" s="6" t="s">
        <v>34</v>
      </c>
      <c r="Y130" s="17">
        <v>4</v>
      </c>
      <c r="Z130" s="8">
        <v>1</v>
      </c>
      <c r="AA130" s="9">
        <f t="shared" si="60"/>
        <v>7.3611111111111072E-2</v>
      </c>
      <c r="AB130" s="28" t="s">
        <v>35</v>
      </c>
      <c r="AC130">
        <v>5</v>
      </c>
      <c r="AD130">
        <v>76</v>
      </c>
      <c r="AE130">
        <f t="shared" ref="AE130:AE161" si="66">AD130-AC130</f>
        <v>71</v>
      </c>
      <c r="AF130" s="11">
        <f t="shared" ref="AF130:AF161" si="67">AD130/AC130</f>
        <v>15.2</v>
      </c>
      <c r="AG130">
        <v>0</v>
      </c>
      <c r="AH130" t="s">
        <v>63</v>
      </c>
      <c r="AI130" t="str">
        <f t="shared" si="55"/>
        <v>Target Mismatch</v>
      </c>
      <c r="AJ130">
        <v>0</v>
      </c>
      <c r="AK130" t="s">
        <v>34</v>
      </c>
      <c r="AL130" t="s">
        <v>34</v>
      </c>
      <c r="AM130" s="19" t="s">
        <v>42</v>
      </c>
      <c r="AN130">
        <v>16.62</v>
      </c>
      <c r="AO130">
        <f t="shared" si="58"/>
        <v>11.620000000000001</v>
      </c>
      <c r="AP130">
        <f t="shared" si="59"/>
        <v>16.62</v>
      </c>
      <c r="AQ130">
        <f t="shared" si="61"/>
        <v>59.379999999999995</v>
      </c>
      <c r="AR130" s="11">
        <f t="shared" ref="AR130:AR161" si="68">AQ130/AE130</f>
        <v>0.83633802816901404</v>
      </c>
      <c r="AS130" s="15" t="s">
        <v>71</v>
      </c>
      <c r="AT130" t="s">
        <v>35</v>
      </c>
      <c r="AU130" t="s">
        <v>34</v>
      </c>
      <c r="AV130" t="s">
        <v>35</v>
      </c>
    </row>
    <row r="131" spans="1:48" x14ac:dyDescent="0.25">
      <c r="A131" s="6">
        <v>61</v>
      </c>
      <c r="B131" s="6" t="s">
        <v>33</v>
      </c>
      <c r="C131" s="39">
        <v>0.95833333333333337</v>
      </c>
      <c r="D131" s="37">
        <v>18</v>
      </c>
      <c r="E131" s="37">
        <v>0</v>
      </c>
      <c r="F131" s="37" t="s">
        <v>34</v>
      </c>
      <c r="G131" s="7">
        <v>0.17708333333333334</v>
      </c>
      <c r="H131" s="7">
        <f t="shared" si="62"/>
        <v>23.21875</v>
      </c>
      <c r="I131">
        <v>315</v>
      </c>
      <c r="J131" s="11">
        <f t="shared" si="57"/>
        <v>5.25</v>
      </c>
      <c r="K131" s="7">
        <v>0.29166666666666669</v>
      </c>
      <c r="L131" s="7">
        <f t="shared" si="63"/>
        <v>23.333333333333336</v>
      </c>
      <c r="M131" s="20" t="s">
        <v>45</v>
      </c>
      <c r="N131" s="34" t="e">
        <f t="shared" si="64"/>
        <v>#VALUE!</v>
      </c>
      <c r="O131" s="7">
        <v>0.30416666666666664</v>
      </c>
      <c r="P131" s="7">
        <f t="shared" si="65"/>
        <v>23.345833333333335</v>
      </c>
      <c r="Q131" s="6" t="s">
        <v>35</v>
      </c>
      <c r="R131" s="6" t="s">
        <v>34</v>
      </c>
      <c r="S131" s="6" t="s">
        <v>35</v>
      </c>
      <c r="T131" s="6" t="s">
        <v>60</v>
      </c>
      <c r="U131" s="6" t="s">
        <v>34</v>
      </c>
      <c r="V131" s="6" t="s">
        <v>39</v>
      </c>
      <c r="W131" s="6">
        <v>2</v>
      </c>
      <c r="X131" s="6" t="s">
        <v>35</v>
      </c>
      <c r="Y131" s="6">
        <v>7</v>
      </c>
      <c r="Z131" s="6">
        <v>2</v>
      </c>
      <c r="AA131" s="9">
        <f t="shared" si="60"/>
        <v>0.1270833333333333</v>
      </c>
      <c r="AB131" s="28" t="s">
        <v>35</v>
      </c>
      <c r="AC131">
        <v>47</v>
      </c>
      <c r="AD131">
        <v>149</v>
      </c>
      <c r="AE131">
        <f t="shared" si="66"/>
        <v>102</v>
      </c>
      <c r="AF131" s="11">
        <f t="shared" si="67"/>
        <v>3.1702127659574466</v>
      </c>
      <c r="AG131">
        <v>19</v>
      </c>
      <c r="AH131" t="s">
        <v>63</v>
      </c>
      <c r="AI131" t="str">
        <f t="shared" si="55"/>
        <v>Target Mismatch</v>
      </c>
      <c r="AJ131">
        <v>18</v>
      </c>
      <c r="AK131" s="6" t="s">
        <v>34</v>
      </c>
      <c r="AL131" s="6" t="s">
        <v>35</v>
      </c>
      <c r="AM131" s="12" t="s">
        <v>42</v>
      </c>
      <c r="AN131">
        <v>99.93</v>
      </c>
      <c r="AO131">
        <f t="shared" si="58"/>
        <v>52.930000000000007</v>
      </c>
      <c r="AP131">
        <f t="shared" si="59"/>
        <v>80.930000000000007</v>
      </c>
      <c r="AQ131">
        <f t="shared" si="61"/>
        <v>49.069999999999993</v>
      </c>
      <c r="AR131" s="11">
        <f t="shared" si="68"/>
        <v>0.48107843137254896</v>
      </c>
      <c r="AS131" s="15" t="s">
        <v>70</v>
      </c>
      <c r="AT131" t="s">
        <v>35</v>
      </c>
      <c r="AU131" t="s">
        <v>34</v>
      </c>
      <c r="AV131" t="s">
        <v>35</v>
      </c>
    </row>
    <row r="132" spans="1:48" x14ac:dyDescent="0.25">
      <c r="A132" s="6">
        <v>60</v>
      </c>
      <c r="B132" s="6" t="s">
        <v>33</v>
      </c>
      <c r="C132" s="39">
        <v>0.97916666666666663</v>
      </c>
      <c r="D132" s="37">
        <v>22</v>
      </c>
      <c r="E132" s="37" t="s">
        <v>67</v>
      </c>
      <c r="F132" s="37" t="s">
        <v>34</v>
      </c>
      <c r="G132" s="7">
        <v>0.26597222222222222</v>
      </c>
      <c r="H132" s="7">
        <f t="shared" si="62"/>
        <v>23.286805555555553</v>
      </c>
      <c r="I132">
        <v>413</v>
      </c>
      <c r="J132" s="11">
        <f t="shared" si="57"/>
        <v>6.8833333333333337</v>
      </c>
      <c r="K132" s="7">
        <v>0.3611111111111111</v>
      </c>
      <c r="L132" s="7">
        <f t="shared" si="63"/>
        <v>23.381944444444443</v>
      </c>
      <c r="M132" s="7">
        <v>0.35416666666666669</v>
      </c>
      <c r="N132" s="7">
        <f t="shared" si="64"/>
        <v>23.375</v>
      </c>
      <c r="O132" s="7">
        <v>0.38055555555555554</v>
      </c>
      <c r="P132" s="7">
        <f t="shared" si="65"/>
        <v>23.401388888888889</v>
      </c>
      <c r="Q132" s="6" t="s">
        <v>35</v>
      </c>
      <c r="R132" s="6" t="s">
        <v>35</v>
      </c>
      <c r="S132" s="6" t="s">
        <v>34</v>
      </c>
      <c r="T132" s="6" t="s">
        <v>61</v>
      </c>
      <c r="U132" s="6" t="s">
        <v>34</v>
      </c>
      <c r="V132" s="6">
        <v>3</v>
      </c>
      <c r="W132" s="6">
        <v>1</v>
      </c>
      <c r="X132" s="6" t="s">
        <v>34</v>
      </c>
      <c r="Y132" s="17">
        <v>9</v>
      </c>
      <c r="Z132" s="8">
        <v>1</v>
      </c>
      <c r="AA132" s="9">
        <f t="shared" si="60"/>
        <v>0.11458333333333331</v>
      </c>
      <c r="AB132" s="28" t="s">
        <v>34</v>
      </c>
      <c r="AC132">
        <v>32</v>
      </c>
      <c r="AD132">
        <v>107</v>
      </c>
      <c r="AE132">
        <f t="shared" si="66"/>
        <v>75</v>
      </c>
      <c r="AF132" s="11">
        <f t="shared" si="67"/>
        <v>3.34375</v>
      </c>
      <c r="AG132">
        <v>18</v>
      </c>
      <c r="AH132" t="s">
        <v>63</v>
      </c>
      <c r="AI132" t="str">
        <f t="shared" si="55"/>
        <v>Target Mismatch</v>
      </c>
      <c r="AJ132">
        <v>22</v>
      </c>
      <c r="AK132" t="s">
        <v>34</v>
      </c>
      <c r="AL132" t="s">
        <v>34</v>
      </c>
      <c r="AM132" s="12" t="s">
        <v>42</v>
      </c>
      <c r="AN132">
        <v>72.349999999999994</v>
      </c>
      <c r="AO132">
        <f t="shared" si="58"/>
        <v>40.349999999999994</v>
      </c>
      <c r="AP132">
        <f t="shared" si="59"/>
        <v>54.349999999999994</v>
      </c>
      <c r="AQ132">
        <f t="shared" si="61"/>
        <v>34.650000000000006</v>
      </c>
      <c r="AR132" s="11">
        <f t="shared" si="68"/>
        <v>0.46200000000000008</v>
      </c>
      <c r="AS132" s="15" t="s">
        <v>69</v>
      </c>
      <c r="AT132" t="s">
        <v>35</v>
      </c>
      <c r="AU132" t="s">
        <v>35</v>
      </c>
      <c r="AV132" t="s">
        <v>35</v>
      </c>
    </row>
    <row r="133" spans="1:48" x14ac:dyDescent="0.25">
      <c r="A133" s="6">
        <v>79</v>
      </c>
      <c r="B133" s="6" t="s">
        <v>37</v>
      </c>
      <c r="C133" s="39">
        <v>0.35416666666666669</v>
      </c>
      <c r="D133" s="37">
        <v>10</v>
      </c>
      <c r="E133" s="37" t="s">
        <v>67</v>
      </c>
      <c r="F133" s="37" t="s">
        <v>34</v>
      </c>
      <c r="G133" s="7">
        <v>0.71527777777777779</v>
      </c>
      <c r="H133" s="7">
        <f t="shared" si="62"/>
        <v>0.3611111111111111</v>
      </c>
      <c r="I133">
        <v>520</v>
      </c>
      <c r="J133" s="11">
        <f t="shared" si="57"/>
        <v>8.6666666666666661</v>
      </c>
      <c r="K133" s="7">
        <v>0.7944444444444444</v>
      </c>
      <c r="L133" s="7">
        <f t="shared" si="63"/>
        <v>0.44027777777777771</v>
      </c>
      <c r="M133" s="7">
        <v>0.78125</v>
      </c>
      <c r="N133" s="7">
        <f t="shared" si="64"/>
        <v>0.42708333333333331</v>
      </c>
      <c r="O133" s="7">
        <v>0.80069444444444449</v>
      </c>
      <c r="P133" s="7">
        <f t="shared" si="65"/>
        <v>0.4465277777777778</v>
      </c>
      <c r="Q133" s="6" t="s">
        <v>35</v>
      </c>
      <c r="R133" s="6" t="s">
        <v>34</v>
      </c>
      <c r="S133" s="6" t="s">
        <v>35</v>
      </c>
      <c r="T133" s="6" t="s">
        <v>60</v>
      </c>
      <c r="U133" s="6" t="s">
        <v>34</v>
      </c>
      <c r="V133" s="6">
        <v>3</v>
      </c>
      <c r="W133" s="6">
        <v>1</v>
      </c>
      <c r="X133" s="6" t="s">
        <v>34</v>
      </c>
      <c r="Y133" s="17">
        <v>0</v>
      </c>
      <c r="Z133" s="8">
        <v>1</v>
      </c>
      <c r="AA133" s="9">
        <f t="shared" si="60"/>
        <v>8.5416666666666696E-2</v>
      </c>
      <c r="AB133" s="28" t="s">
        <v>34</v>
      </c>
      <c r="AC133">
        <v>21</v>
      </c>
      <c r="AD133">
        <v>83</v>
      </c>
      <c r="AE133">
        <f t="shared" si="66"/>
        <v>62</v>
      </c>
      <c r="AF133" s="11">
        <f t="shared" si="67"/>
        <v>3.9523809523809526</v>
      </c>
      <c r="AG133">
        <v>2</v>
      </c>
      <c r="AH133" t="s">
        <v>63</v>
      </c>
      <c r="AI133" t="str">
        <f t="shared" si="55"/>
        <v>Target Mismatch</v>
      </c>
      <c r="AJ133">
        <v>7</v>
      </c>
      <c r="AK133" t="s">
        <v>34</v>
      </c>
      <c r="AL133" t="s">
        <v>34</v>
      </c>
      <c r="AM133" s="19" t="s">
        <v>42</v>
      </c>
      <c r="AN133">
        <v>10.039999999999999</v>
      </c>
      <c r="AO133">
        <f t="shared" si="58"/>
        <v>-10.96</v>
      </c>
      <c r="AP133">
        <f t="shared" si="59"/>
        <v>8.0399999999999991</v>
      </c>
      <c r="AQ133">
        <f t="shared" si="61"/>
        <v>72.960000000000008</v>
      </c>
      <c r="AR133" s="11">
        <f t="shared" si="68"/>
        <v>1.1767741935483873</v>
      </c>
      <c r="AS133" s="15" t="s">
        <v>69</v>
      </c>
      <c r="AT133" t="s">
        <v>35</v>
      </c>
      <c r="AU133" t="s">
        <v>35</v>
      </c>
      <c r="AV133" t="s">
        <v>35</v>
      </c>
    </row>
    <row r="134" spans="1:48" x14ac:dyDescent="0.25">
      <c r="A134" s="6">
        <v>58</v>
      </c>
      <c r="B134" s="6" t="s">
        <v>33</v>
      </c>
      <c r="C134" s="39">
        <v>0.81874999999999998</v>
      </c>
      <c r="D134" s="37">
        <v>15</v>
      </c>
      <c r="E134" s="37" t="s">
        <v>67</v>
      </c>
      <c r="F134" s="37" t="s">
        <v>34</v>
      </c>
      <c r="G134" s="7">
        <v>0.93125000000000002</v>
      </c>
      <c r="H134" s="7">
        <f t="shared" si="62"/>
        <v>0.11250000000000004</v>
      </c>
      <c r="I134">
        <v>162</v>
      </c>
      <c r="J134" s="11">
        <f t="shared" si="57"/>
        <v>2.7</v>
      </c>
      <c r="K134" s="7">
        <v>0.97777777777777775</v>
      </c>
      <c r="L134" s="7">
        <f t="shared" si="63"/>
        <v>0.15902777777777777</v>
      </c>
      <c r="M134" s="7">
        <v>0.9819444444444444</v>
      </c>
      <c r="N134" s="7">
        <f t="shared" si="64"/>
        <v>0.16319444444444442</v>
      </c>
      <c r="O134" s="7">
        <v>0.98958333333333337</v>
      </c>
      <c r="P134" s="7">
        <f t="shared" si="65"/>
        <v>0.17083333333333339</v>
      </c>
      <c r="Q134" s="6" t="s">
        <v>35</v>
      </c>
      <c r="R134" s="6" t="s">
        <v>34</v>
      </c>
      <c r="S134" s="6" t="s">
        <v>35</v>
      </c>
      <c r="T134" s="6" t="s">
        <v>60</v>
      </c>
      <c r="U134" s="6" t="s">
        <v>34</v>
      </c>
      <c r="V134" s="6" t="s">
        <v>39</v>
      </c>
      <c r="W134" s="6">
        <v>1</v>
      </c>
      <c r="X134" s="6" t="s">
        <v>34</v>
      </c>
      <c r="Y134" s="17">
        <v>0</v>
      </c>
      <c r="Z134" s="8">
        <v>1</v>
      </c>
      <c r="AA134" s="9">
        <f t="shared" si="60"/>
        <v>5.8333333333333348E-2</v>
      </c>
      <c r="AB134" s="28" t="s">
        <v>35</v>
      </c>
      <c r="AC134">
        <v>20</v>
      </c>
      <c r="AD134">
        <v>99</v>
      </c>
      <c r="AE134">
        <f t="shared" si="66"/>
        <v>79</v>
      </c>
      <c r="AF134" s="11">
        <f t="shared" si="67"/>
        <v>4.95</v>
      </c>
      <c r="AG134">
        <v>5</v>
      </c>
      <c r="AH134" t="s">
        <v>63</v>
      </c>
      <c r="AI134" t="str">
        <f t="shared" si="55"/>
        <v>Target Mismatch</v>
      </c>
      <c r="AJ134">
        <v>4</v>
      </c>
      <c r="AK134" t="s">
        <v>34</v>
      </c>
      <c r="AL134" t="s">
        <v>34</v>
      </c>
      <c r="AM134" s="19" t="s">
        <v>42</v>
      </c>
      <c r="AN134">
        <v>17.239999999999998</v>
      </c>
      <c r="AO134">
        <f t="shared" si="58"/>
        <v>-2.7600000000000016</v>
      </c>
      <c r="AP134">
        <f t="shared" si="59"/>
        <v>12.239999999999998</v>
      </c>
      <c r="AQ134">
        <f t="shared" si="61"/>
        <v>81.760000000000005</v>
      </c>
      <c r="AR134" s="11">
        <f t="shared" si="68"/>
        <v>1.0349367088607595</v>
      </c>
      <c r="AS134" s="15" t="s">
        <v>71</v>
      </c>
      <c r="AT134" t="s">
        <v>35</v>
      </c>
      <c r="AU134" t="s">
        <v>34</v>
      </c>
      <c r="AV134" t="s">
        <v>35</v>
      </c>
    </row>
    <row r="135" spans="1:48" x14ac:dyDescent="0.25">
      <c r="A135" s="6">
        <v>92</v>
      </c>
      <c r="B135" s="6" t="s">
        <v>37</v>
      </c>
      <c r="C135" s="39">
        <v>0.60416666666666663</v>
      </c>
      <c r="D135" s="37">
        <v>9</v>
      </c>
      <c r="E135" s="37" t="s">
        <v>67</v>
      </c>
      <c r="F135" s="37" t="s">
        <v>34</v>
      </c>
      <c r="G135" s="7">
        <v>0.71388888888888891</v>
      </c>
      <c r="H135" s="7">
        <f t="shared" si="62"/>
        <v>0.10972222222222228</v>
      </c>
      <c r="I135">
        <v>158</v>
      </c>
      <c r="J135" s="11">
        <f t="shared" si="57"/>
        <v>2.6333333333333333</v>
      </c>
      <c r="K135" s="7">
        <v>0.77361111111111114</v>
      </c>
      <c r="L135" s="7">
        <f t="shared" si="63"/>
        <v>0.16944444444444451</v>
      </c>
      <c r="M135" s="7">
        <v>0.77638888888888891</v>
      </c>
      <c r="N135" s="7">
        <f t="shared" si="64"/>
        <v>0.17222222222222228</v>
      </c>
      <c r="O135" s="7">
        <v>0.81527777777777777</v>
      </c>
      <c r="P135" s="7">
        <f t="shared" si="65"/>
        <v>0.21111111111111114</v>
      </c>
      <c r="Q135" s="6" t="s">
        <v>35</v>
      </c>
      <c r="R135" s="6" t="s">
        <v>34</v>
      </c>
      <c r="S135" s="6" t="s">
        <v>35</v>
      </c>
      <c r="T135" s="6" t="s">
        <v>60</v>
      </c>
      <c r="U135" s="6" t="s">
        <v>34</v>
      </c>
      <c r="V135" s="6">
        <v>3</v>
      </c>
      <c r="W135" s="6">
        <v>5</v>
      </c>
      <c r="X135" s="6" t="s">
        <v>35</v>
      </c>
      <c r="Y135" s="6">
        <v>7</v>
      </c>
      <c r="Z135" s="6">
        <v>1</v>
      </c>
      <c r="AA135" s="9">
        <f t="shared" si="60"/>
        <v>0.10138888888888886</v>
      </c>
      <c r="AB135" s="28" t="s">
        <v>35</v>
      </c>
      <c r="AC135">
        <v>14</v>
      </c>
      <c r="AD135">
        <v>99</v>
      </c>
      <c r="AE135">
        <f t="shared" si="66"/>
        <v>85</v>
      </c>
      <c r="AF135" s="11">
        <f t="shared" si="67"/>
        <v>7.0714285714285712</v>
      </c>
      <c r="AG135">
        <v>2</v>
      </c>
      <c r="AH135" t="s">
        <v>63</v>
      </c>
      <c r="AI135" t="str">
        <f t="shared" si="55"/>
        <v>Target Mismatch</v>
      </c>
      <c r="AJ135">
        <v>15</v>
      </c>
      <c r="AK135" t="s">
        <v>34</v>
      </c>
      <c r="AL135" t="s">
        <v>34</v>
      </c>
      <c r="AM135" s="19" t="s">
        <v>42</v>
      </c>
      <c r="AN135">
        <v>9.58</v>
      </c>
      <c r="AO135">
        <f t="shared" si="58"/>
        <v>-4.42</v>
      </c>
      <c r="AP135">
        <f t="shared" si="59"/>
        <v>7.58</v>
      </c>
      <c r="AQ135">
        <f t="shared" si="61"/>
        <v>89.42</v>
      </c>
      <c r="AR135" s="11">
        <f t="shared" si="68"/>
        <v>1.052</v>
      </c>
      <c r="AS135" s="15" t="s">
        <v>69</v>
      </c>
      <c r="AT135" t="s">
        <v>35</v>
      </c>
      <c r="AU135" t="s">
        <v>35</v>
      </c>
      <c r="AV135" t="s">
        <v>35</v>
      </c>
    </row>
    <row r="136" spans="1:48" x14ac:dyDescent="0.25">
      <c r="A136" s="6">
        <v>89</v>
      </c>
      <c r="B136" s="6" t="s">
        <v>37</v>
      </c>
      <c r="C136" s="39">
        <v>0.75</v>
      </c>
      <c r="D136" s="37">
        <v>22</v>
      </c>
      <c r="E136" s="37" t="s">
        <v>67</v>
      </c>
      <c r="F136" s="37" t="s">
        <v>34</v>
      </c>
      <c r="G136" s="7">
        <v>0.4826388888888889</v>
      </c>
      <c r="H136" s="7">
        <f t="shared" si="62"/>
        <v>23.732638888888889</v>
      </c>
      <c r="I136">
        <v>1055</v>
      </c>
      <c r="J136" s="11">
        <f t="shared" si="57"/>
        <v>17.583333333333332</v>
      </c>
      <c r="K136" s="7">
        <v>0.5708333333333333</v>
      </c>
      <c r="L136" s="7">
        <f t="shared" si="63"/>
        <v>23.820833333333333</v>
      </c>
      <c r="M136" s="7">
        <v>0.54722222222222228</v>
      </c>
      <c r="N136" s="7">
        <f t="shared" si="64"/>
        <v>23.797222222222221</v>
      </c>
      <c r="O136" s="7">
        <v>0.58194444444444449</v>
      </c>
      <c r="P136" s="7">
        <f t="shared" si="65"/>
        <v>23.831944444444446</v>
      </c>
      <c r="Q136" s="6" t="s">
        <v>35</v>
      </c>
      <c r="R136" s="6" t="s">
        <v>34</v>
      </c>
      <c r="S136" s="6" t="s">
        <v>35</v>
      </c>
      <c r="T136" s="6" t="s">
        <v>61</v>
      </c>
      <c r="U136" s="6" t="s">
        <v>34</v>
      </c>
      <c r="V136" s="6" t="s">
        <v>38</v>
      </c>
      <c r="W136" s="6">
        <v>1</v>
      </c>
      <c r="X136" s="6" t="s">
        <v>34</v>
      </c>
      <c r="Y136" s="17">
        <v>4</v>
      </c>
      <c r="Z136" s="8">
        <v>1</v>
      </c>
      <c r="AA136" s="9">
        <f t="shared" si="60"/>
        <v>9.9305555555555591E-2</v>
      </c>
      <c r="AB136" s="28" t="s">
        <v>34</v>
      </c>
      <c r="AC136">
        <v>12</v>
      </c>
      <c r="AD136">
        <v>103</v>
      </c>
      <c r="AE136">
        <f t="shared" si="66"/>
        <v>91</v>
      </c>
      <c r="AF136" s="11">
        <f t="shared" si="67"/>
        <v>8.5833333333333339</v>
      </c>
      <c r="AG136">
        <v>2</v>
      </c>
      <c r="AH136" t="s">
        <v>63</v>
      </c>
      <c r="AI136" t="str">
        <f t="shared" si="55"/>
        <v>Target Mismatch</v>
      </c>
      <c r="AJ136">
        <v>29</v>
      </c>
      <c r="AK136" t="s">
        <v>34</v>
      </c>
      <c r="AL136" t="s">
        <v>34</v>
      </c>
      <c r="AM136" s="19" t="s">
        <v>42</v>
      </c>
      <c r="AN136">
        <v>8.44</v>
      </c>
      <c r="AO136">
        <f t="shared" si="58"/>
        <v>-3.5600000000000005</v>
      </c>
      <c r="AP136">
        <f t="shared" si="59"/>
        <v>6.4399999999999995</v>
      </c>
      <c r="AQ136">
        <f t="shared" si="61"/>
        <v>94.56</v>
      </c>
      <c r="AR136" s="11">
        <f t="shared" si="68"/>
        <v>1.0391208791208792</v>
      </c>
      <c r="AS136" s="15" t="s">
        <v>69</v>
      </c>
      <c r="AT136" t="s">
        <v>35</v>
      </c>
      <c r="AU136" t="s">
        <v>35</v>
      </c>
      <c r="AV136" t="s">
        <v>35</v>
      </c>
    </row>
    <row r="137" spans="1:48" x14ac:dyDescent="0.25">
      <c r="A137" s="6">
        <v>74</v>
      </c>
      <c r="B137" s="6" t="s">
        <v>37</v>
      </c>
      <c r="C137" s="39">
        <v>0.53819444444444442</v>
      </c>
      <c r="D137" s="37">
        <v>10</v>
      </c>
      <c r="E137" s="37" t="s">
        <v>67</v>
      </c>
      <c r="F137" s="37" t="s">
        <v>34</v>
      </c>
      <c r="G137" s="7">
        <v>0.59930555555555554</v>
      </c>
      <c r="H137" s="7">
        <f t="shared" si="62"/>
        <v>6.1111111111111116E-2</v>
      </c>
      <c r="I137">
        <v>88</v>
      </c>
      <c r="J137" s="11">
        <f t="shared" si="57"/>
        <v>1.4666666666666666</v>
      </c>
      <c r="K137" s="7">
        <v>0.66041666666666665</v>
      </c>
      <c r="L137" s="7">
        <f t="shared" si="63"/>
        <v>0.12222222222222223</v>
      </c>
      <c r="M137" s="7">
        <v>0.66180555555555554</v>
      </c>
      <c r="N137" s="7">
        <f t="shared" si="64"/>
        <v>0.12361111111111112</v>
      </c>
      <c r="O137" s="7">
        <v>0.67569444444444449</v>
      </c>
      <c r="P137" s="7">
        <f t="shared" si="65"/>
        <v>0.13750000000000007</v>
      </c>
      <c r="Q137" s="6" t="s">
        <v>35</v>
      </c>
      <c r="R137" s="6" t="s">
        <v>35</v>
      </c>
      <c r="S137" s="6" t="s">
        <v>34</v>
      </c>
      <c r="T137" s="6" t="s">
        <v>60</v>
      </c>
      <c r="U137" s="6" t="s">
        <v>34</v>
      </c>
      <c r="V137" s="6">
        <v>3</v>
      </c>
      <c r="W137" s="6">
        <v>1</v>
      </c>
      <c r="X137" s="6" t="s">
        <v>34</v>
      </c>
      <c r="Y137" s="6">
        <v>1</v>
      </c>
      <c r="Z137" s="6">
        <v>0</v>
      </c>
      <c r="AA137" s="9">
        <f t="shared" si="60"/>
        <v>7.6388888888888951E-2</v>
      </c>
      <c r="AB137" s="28" t="s">
        <v>35</v>
      </c>
      <c r="AC137">
        <v>10</v>
      </c>
      <c r="AD137">
        <v>71</v>
      </c>
      <c r="AE137">
        <f t="shared" si="66"/>
        <v>61</v>
      </c>
      <c r="AF137" s="11">
        <f t="shared" si="67"/>
        <v>7.1</v>
      </c>
      <c r="AG137">
        <v>2</v>
      </c>
      <c r="AH137" t="s">
        <v>63</v>
      </c>
      <c r="AI137" t="str">
        <f t="shared" si="55"/>
        <v>Target Mismatch</v>
      </c>
      <c r="AJ137">
        <v>8</v>
      </c>
      <c r="AK137" t="s">
        <v>34</v>
      </c>
      <c r="AL137" t="s">
        <v>34</v>
      </c>
      <c r="AM137" s="12" t="s">
        <v>42</v>
      </c>
      <c r="AN137">
        <v>0.13</v>
      </c>
      <c r="AO137">
        <f t="shared" si="58"/>
        <v>-9.8699999999999992</v>
      </c>
      <c r="AP137">
        <f t="shared" si="59"/>
        <v>-1.87</v>
      </c>
      <c r="AQ137">
        <f t="shared" si="61"/>
        <v>70.87</v>
      </c>
      <c r="AR137" s="11">
        <f t="shared" si="68"/>
        <v>1.1618032786885246</v>
      </c>
      <c r="AS137" s="15" t="s">
        <v>69</v>
      </c>
      <c r="AT137" t="s">
        <v>35</v>
      </c>
      <c r="AU137" t="s">
        <v>35</v>
      </c>
      <c r="AV137" t="s">
        <v>35</v>
      </c>
    </row>
    <row r="138" spans="1:48" x14ac:dyDescent="0.25">
      <c r="A138" s="6">
        <v>78</v>
      </c>
      <c r="B138" s="6" t="s">
        <v>37</v>
      </c>
      <c r="C138" s="39">
        <v>0.60416666666666663</v>
      </c>
      <c r="D138" s="37">
        <v>19</v>
      </c>
      <c r="E138" s="37" t="s">
        <v>67</v>
      </c>
      <c r="F138" s="37" t="s">
        <v>34</v>
      </c>
      <c r="G138" s="7">
        <v>0.65763888888888888</v>
      </c>
      <c r="H138" s="7">
        <f t="shared" si="62"/>
        <v>5.3472222222222254E-2</v>
      </c>
      <c r="I138">
        <v>77</v>
      </c>
      <c r="J138" s="11">
        <f t="shared" si="57"/>
        <v>1.2833333333333334</v>
      </c>
      <c r="K138" s="7">
        <v>0.70416666666666672</v>
      </c>
      <c r="L138" s="7">
        <f t="shared" si="63"/>
        <v>0.10000000000000009</v>
      </c>
      <c r="M138" s="7">
        <v>0.72569444444444442</v>
      </c>
      <c r="N138" s="7">
        <f t="shared" si="64"/>
        <v>0.12152777777777779</v>
      </c>
      <c r="O138" s="7">
        <v>0.73472222222222228</v>
      </c>
      <c r="P138" s="7">
        <f t="shared" si="65"/>
        <v>0.13055555555555565</v>
      </c>
      <c r="Q138" s="6" t="s">
        <v>35</v>
      </c>
      <c r="R138" s="6" t="s">
        <v>34</v>
      </c>
      <c r="S138" s="6" t="s">
        <v>35</v>
      </c>
      <c r="T138" s="6" t="s">
        <v>61</v>
      </c>
      <c r="U138" s="6" t="s">
        <v>34</v>
      </c>
      <c r="V138" s="6">
        <v>3</v>
      </c>
      <c r="W138" s="6">
        <v>1</v>
      </c>
      <c r="X138" s="6" t="s">
        <v>34</v>
      </c>
      <c r="Y138" s="6">
        <v>0</v>
      </c>
      <c r="Z138" s="6">
        <v>0</v>
      </c>
      <c r="AA138" s="9">
        <f t="shared" si="60"/>
        <v>7.7083333333333393E-2</v>
      </c>
      <c r="AB138" s="28" t="s">
        <v>35</v>
      </c>
      <c r="AC138">
        <v>5</v>
      </c>
      <c r="AD138">
        <v>117</v>
      </c>
      <c r="AE138">
        <f t="shared" si="66"/>
        <v>112</v>
      </c>
      <c r="AF138" s="11">
        <f t="shared" si="67"/>
        <v>23.4</v>
      </c>
      <c r="AG138">
        <v>0</v>
      </c>
      <c r="AH138" t="s">
        <v>63</v>
      </c>
      <c r="AI138" t="str">
        <f t="shared" si="55"/>
        <v>Target Mismatch</v>
      </c>
      <c r="AJ138">
        <v>0</v>
      </c>
      <c r="AK138" t="s">
        <v>34</v>
      </c>
      <c r="AL138" t="s">
        <v>34</v>
      </c>
      <c r="AM138" s="12" t="s">
        <v>42</v>
      </c>
      <c r="AN138">
        <v>4.49</v>
      </c>
      <c r="AO138">
        <f t="shared" si="58"/>
        <v>-0.50999999999999979</v>
      </c>
      <c r="AP138">
        <f t="shared" si="59"/>
        <v>4.49</v>
      </c>
      <c r="AQ138">
        <f t="shared" si="61"/>
        <v>112.51</v>
      </c>
      <c r="AR138" s="11">
        <f t="shared" si="68"/>
        <v>1.0045535714285714</v>
      </c>
      <c r="AS138" s="15" t="s">
        <v>69</v>
      </c>
      <c r="AT138" t="s">
        <v>35</v>
      </c>
      <c r="AU138" t="s">
        <v>35</v>
      </c>
      <c r="AV138" t="s">
        <v>35</v>
      </c>
    </row>
    <row r="139" spans="1:48" x14ac:dyDescent="0.25">
      <c r="A139" s="6">
        <v>49</v>
      </c>
      <c r="B139" s="6" t="s">
        <v>37</v>
      </c>
      <c r="C139" s="39">
        <v>0.66666666666666663</v>
      </c>
      <c r="D139" s="37">
        <v>15</v>
      </c>
      <c r="E139" s="37" t="s">
        <v>67</v>
      </c>
      <c r="F139" s="37" t="s">
        <v>34</v>
      </c>
      <c r="G139" s="7">
        <v>0.73263888888888884</v>
      </c>
      <c r="H139" s="7">
        <f t="shared" si="62"/>
        <v>6.597222222222221E-2</v>
      </c>
      <c r="I139">
        <v>95</v>
      </c>
      <c r="J139" s="11">
        <f t="shared" si="57"/>
        <v>1.5833333333333333</v>
      </c>
      <c r="K139" s="7">
        <v>0.80555555555555558</v>
      </c>
      <c r="L139" s="7">
        <f t="shared" si="63"/>
        <v>0.13888888888888895</v>
      </c>
      <c r="M139" s="7">
        <v>0.80902777777777779</v>
      </c>
      <c r="N139" s="7">
        <f t="shared" si="64"/>
        <v>0.14236111111111116</v>
      </c>
      <c r="O139" s="7"/>
      <c r="P139" s="7">
        <f t="shared" si="65"/>
        <v>23.333333333333332</v>
      </c>
      <c r="Q139" s="6" t="s">
        <v>34</v>
      </c>
      <c r="R139" s="6" t="s">
        <v>35</v>
      </c>
      <c r="S139" s="6" t="s">
        <v>35</v>
      </c>
      <c r="T139" s="6" t="s">
        <v>61</v>
      </c>
      <c r="U139" s="6" t="s">
        <v>34</v>
      </c>
      <c r="V139" s="6">
        <v>3</v>
      </c>
      <c r="W139" s="6">
        <v>1</v>
      </c>
      <c r="X139" s="6" t="s">
        <v>34</v>
      </c>
      <c r="Y139" s="6">
        <v>2</v>
      </c>
      <c r="Z139" s="6">
        <v>1</v>
      </c>
      <c r="AA139" s="9"/>
      <c r="AB139" s="28" t="s">
        <v>35</v>
      </c>
      <c r="AC139">
        <v>51</v>
      </c>
      <c r="AD139">
        <v>310</v>
      </c>
      <c r="AE139">
        <f t="shared" si="66"/>
        <v>259</v>
      </c>
      <c r="AF139" s="11">
        <f t="shared" si="67"/>
        <v>6.0784313725490193</v>
      </c>
      <c r="AG139">
        <v>11</v>
      </c>
      <c r="AH139" t="s">
        <v>63</v>
      </c>
      <c r="AI139" t="str">
        <f t="shared" si="55"/>
        <v>Target Mismatch</v>
      </c>
      <c r="AJ139">
        <v>4</v>
      </c>
      <c r="AK139" t="s">
        <v>34</v>
      </c>
      <c r="AL139" t="s">
        <v>34</v>
      </c>
      <c r="AM139" s="7" t="s">
        <v>42</v>
      </c>
      <c r="AN139">
        <v>1.36</v>
      </c>
      <c r="AO139">
        <f t="shared" si="58"/>
        <v>-49.64</v>
      </c>
      <c r="AP139">
        <f t="shared" si="59"/>
        <v>-9.64</v>
      </c>
      <c r="AQ139">
        <f t="shared" si="61"/>
        <v>308.64</v>
      </c>
      <c r="AR139" s="11">
        <f t="shared" si="68"/>
        <v>1.1916602316602316</v>
      </c>
      <c r="AS139" s="15" t="s">
        <v>69</v>
      </c>
      <c r="AT139" t="s">
        <v>35</v>
      </c>
      <c r="AU139" t="s">
        <v>35</v>
      </c>
      <c r="AV139" t="s">
        <v>35</v>
      </c>
    </row>
    <row r="140" spans="1:48" x14ac:dyDescent="0.25">
      <c r="A140" s="6">
        <v>54</v>
      </c>
      <c r="B140" s="6" t="s">
        <v>33</v>
      </c>
      <c r="C140" s="39">
        <v>0.87152777777777779</v>
      </c>
      <c r="D140" s="37">
        <v>19</v>
      </c>
      <c r="E140" s="37" t="s">
        <v>67</v>
      </c>
      <c r="F140" s="37" t="s">
        <v>34</v>
      </c>
      <c r="G140" s="7">
        <v>0.91666666666666663</v>
      </c>
      <c r="H140" s="7">
        <f t="shared" si="62"/>
        <v>4.513888888888884E-2</v>
      </c>
      <c r="I140">
        <v>65</v>
      </c>
      <c r="J140" s="11">
        <f t="shared" si="57"/>
        <v>1.0833333333333333</v>
      </c>
      <c r="K140" s="7">
        <v>0.96527777777777779</v>
      </c>
      <c r="L140" s="7">
        <f t="shared" si="63"/>
        <v>9.375E-2</v>
      </c>
      <c r="M140" s="7">
        <v>0.96875</v>
      </c>
      <c r="N140" s="7">
        <f t="shared" si="64"/>
        <v>9.722222222222221E-2</v>
      </c>
      <c r="O140" s="7">
        <v>0.9819444444444444</v>
      </c>
      <c r="P140" s="7">
        <f t="shared" si="65"/>
        <v>0.11041666666666661</v>
      </c>
      <c r="Q140" s="6" t="s">
        <v>34</v>
      </c>
      <c r="R140" s="6" t="s">
        <v>35</v>
      </c>
      <c r="S140" s="6" t="s">
        <v>35</v>
      </c>
      <c r="T140" s="6" t="s">
        <v>60</v>
      </c>
      <c r="U140" s="6" t="s">
        <v>34</v>
      </c>
      <c r="V140" s="6">
        <v>3</v>
      </c>
      <c r="W140" s="6">
        <v>1</v>
      </c>
      <c r="X140" s="6" t="s">
        <v>34</v>
      </c>
      <c r="Y140" s="6">
        <v>2</v>
      </c>
      <c r="Z140" s="6">
        <v>0</v>
      </c>
      <c r="AA140" s="9">
        <f t="shared" ref="AA140:AA171" si="69">O140-G140</f>
        <v>6.5277777777777768E-2</v>
      </c>
      <c r="AB140" s="28" t="s">
        <v>35</v>
      </c>
      <c r="AC140">
        <v>56</v>
      </c>
      <c r="AD140">
        <v>284</v>
      </c>
      <c r="AE140">
        <f t="shared" si="66"/>
        <v>228</v>
      </c>
      <c r="AF140" s="11">
        <f t="shared" si="67"/>
        <v>5.0714285714285712</v>
      </c>
      <c r="AG140">
        <v>16</v>
      </c>
      <c r="AH140" t="s">
        <v>63</v>
      </c>
      <c r="AI140" t="str">
        <f t="shared" si="55"/>
        <v>Target Mismatch</v>
      </c>
      <c r="AJ140">
        <v>28</v>
      </c>
      <c r="AK140" t="s">
        <v>34</v>
      </c>
      <c r="AL140" t="s">
        <v>34</v>
      </c>
      <c r="AM140" s="27" t="s">
        <v>42</v>
      </c>
      <c r="AN140">
        <v>14.9</v>
      </c>
      <c r="AO140">
        <f t="shared" si="58"/>
        <v>-41.1</v>
      </c>
      <c r="AP140">
        <f t="shared" si="59"/>
        <v>-1.0999999999999996</v>
      </c>
      <c r="AQ140">
        <f t="shared" si="61"/>
        <v>269.10000000000002</v>
      </c>
      <c r="AR140" s="11">
        <f t="shared" si="68"/>
        <v>1.1802631578947369</v>
      </c>
      <c r="AS140" s="15" t="s">
        <v>69</v>
      </c>
      <c r="AT140" t="s">
        <v>35</v>
      </c>
      <c r="AU140" t="s">
        <v>35</v>
      </c>
      <c r="AV140" t="s">
        <v>35</v>
      </c>
    </row>
    <row r="141" spans="1:48" x14ac:dyDescent="0.25">
      <c r="A141" s="20">
        <v>50</v>
      </c>
      <c r="B141" s="6" t="s">
        <v>33</v>
      </c>
      <c r="C141" s="39"/>
      <c r="D141" s="37">
        <v>18</v>
      </c>
      <c r="E141" s="37" t="s">
        <v>67</v>
      </c>
      <c r="F141" s="37" t="s">
        <v>34</v>
      </c>
      <c r="G141" s="7">
        <v>0.78125</v>
      </c>
      <c r="H141" s="7">
        <f t="shared" si="62"/>
        <v>0.78125</v>
      </c>
      <c r="J141" s="11"/>
      <c r="K141" s="7">
        <v>0.85069444444444442</v>
      </c>
      <c r="L141" s="7">
        <f t="shared" si="63"/>
        <v>0.85069444444444442</v>
      </c>
      <c r="M141" s="7">
        <v>0.85416666666666663</v>
      </c>
      <c r="N141" s="7">
        <f t="shared" si="64"/>
        <v>0.85416666666666663</v>
      </c>
      <c r="O141" s="7">
        <v>0.83680555555555558</v>
      </c>
      <c r="P141" s="7">
        <f t="shared" si="65"/>
        <v>0.83680555555555558</v>
      </c>
      <c r="Q141" s="6" t="s">
        <v>35</v>
      </c>
      <c r="R141" s="6" t="s">
        <v>34</v>
      </c>
      <c r="S141" s="6" t="s">
        <v>35</v>
      </c>
      <c r="T141" s="6" t="s">
        <v>61</v>
      </c>
      <c r="U141" s="6" t="s">
        <v>34</v>
      </c>
      <c r="V141" s="20">
        <v>3</v>
      </c>
      <c r="W141" s="20">
        <v>1</v>
      </c>
      <c r="X141" s="33" t="s">
        <v>34</v>
      </c>
      <c r="Y141" s="6">
        <v>5</v>
      </c>
      <c r="Z141" s="6">
        <v>1</v>
      </c>
      <c r="AA141" s="9">
        <f t="shared" si="69"/>
        <v>5.555555555555558E-2</v>
      </c>
      <c r="AB141" s="28"/>
      <c r="AC141">
        <v>53</v>
      </c>
      <c r="AD141">
        <v>142</v>
      </c>
      <c r="AE141">
        <f t="shared" si="66"/>
        <v>89</v>
      </c>
      <c r="AF141" s="11">
        <f t="shared" si="67"/>
        <v>2.6792452830188678</v>
      </c>
      <c r="AG141">
        <v>32</v>
      </c>
      <c r="AH141" t="s">
        <v>63</v>
      </c>
      <c r="AI141" t="str">
        <f t="shared" si="55"/>
        <v>Target Mismatch</v>
      </c>
      <c r="AJ141">
        <v>55</v>
      </c>
      <c r="AK141" t="s">
        <v>34</v>
      </c>
      <c r="AL141" t="s">
        <v>34</v>
      </c>
      <c r="AM141" s="7" t="s">
        <v>42</v>
      </c>
      <c r="AN141">
        <v>44.73</v>
      </c>
      <c r="AO141">
        <f t="shared" si="58"/>
        <v>-8.2700000000000031</v>
      </c>
      <c r="AP141">
        <f t="shared" si="59"/>
        <v>12.729999999999997</v>
      </c>
      <c r="AQ141">
        <f t="shared" si="61"/>
        <v>97.27000000000001</v>
      </c>
      <c r="AR141" s="11">
        <f t="shared" si="68"/>
        <v>1.092921348314607</v>
      </c>
      <c r="AS141" s="15" t="s">
        <v>69</v>
      </c>
      <c r="AT141" t="s">
        <v>35</v>
      </c>
      <c r="AU141" t="s">
        <v>35</v>
      </c>
      <c r="AV141" t="s">
        <v>35</v>
      </c>
    </row>
    <row r="142" spans="1:48" x14ac:dyDescent="0.25">
      <c r="A142" s="20">
        <v>56</v>
      </c>
      <c r="B142" s="6" t="s">
        <v>37</v>
      </c>
      <c r="C142" s="39">
        <v>0.67708333333333337</v>
      </c>
      <c r="D142" s="37">
        <v>13</v>
      </c>
      <c r="E142" s="37" t="s">
        <v>67</v>
      </c>
      <c r="F142" s="37" t="s">
        <v>34</v>
      </c>
      <c r="G142" s="7">
        <v>0.69791666666666663</v>
      </c>
      <c r="H142" s="7">
        <f t="shared" si="62"/>
        <v>2.0833333333333259E-2</v>
      </c>
      <c r="I142">
        <v>30</v>
      </c>
      <c r="J142" s="11">
        <f t="shared" ref="J142:J150" si="70">I142/60</f>
        <v>0.5</v>
      </c>
      <c r="K142" s="7">
        <v>0.74583333333333335</v>
      </c>
      <c r="L142" s="7">
        <f t="shared" si="63"/>
        <v>6.8749999999999978E-2</v>
      </c>
      <c r="M142" s="7">
        <v>0.74791666666666667</v>
      </c>
      <c r="N142" s="7">
        <f t="shared" si="64"/>
        <v>7.0833333333333304E-2</v>
      </c>
      <c r="O142" s="7">
        <v>0.75763888888888886</v>
      </c>
      <c r="P142" s="7">
        <f t="shared" si="65"/>
        <v>8.0555555555555491E-2</v>
      </c>
      <c r="Q142" s="6" t="s">
        <v>35</v>
      </c>
      <c r="R142" s="6" t="s">
        <v>34</v>
      </c>
      <c r="S142" s="6" t="s">
        <v>35</v>
      </c>
      <c r="T142" s="6" t="s">
        <v>60</v>
      </c>
      <c r="U142" s="6" t="s">
        <v>34</v>
      </c>
      <c r="V142" s="20">
        <v>3</v>
      </c>
      <c r="W142" s="20">
        <v>2</v>
      </c>
      <c r="X142" s="33" t="s">
        <v>35</v>
      </c>
      <c r="Y142" s="6">
        <v>1</v>
      </c>
      <c r="Z142" s="6">
        <v>0</v>
      </c>
      <c r="AA142" s="9">
        <f t="shared" si="69"/>
        <v>5.9722222222222232E-2</v>
      </c>
      <c r="AB142" s="28" t="s">
        <v>35</v>
      </c>
      <c r="AC142">
        <v>30</v>
      </c>
      <c r="AD142">
        <v>107</v>
      </c>
      <c r="AE142">
        <f t="shared" si="66"/>
        <v>77</v>
      </c>
      <c r="AF142" s="11">
        <f t="shared" si="67"/>
        <v>3.5666666666666669</v>
      </c>
      <c r="AG142">
        <v>11</v>
      </c>
      <c r="AH142" t="s">
        <v>63</v>
      </c>
      <c r="AI142" t="str">
        <f t="shared" si="55"/>
        <v>Target Mismatch</v>
      </c>
      <c r="AJ142">
        <v>36</v>
      </c>
      <c r="AK142" t="s">
        <v>34</v>
      </c>
      <c r="AL142" t="s">
        <v>34</v>
      </c>
      <c r="AM142" s="7" t="s">
        <v>42</v>
      </c>
      <c r="AN142">
        <v>3.8</v>
      </c>
      <c r="AO142">
        <f t="shared" si="58"/>
        <v>-26.2</v>
      </c>
      <c r="AP142">
        <f t="shared" si="59"/>
        <v>-7.2</v>
      </c>
      <c r="AQ142">
        <f t="shared" si="61"/>
        <v>103.2</v>
      </c>
      <c r="AR142" s="11">
        <f t="shared" si="68"/>
        <v>1.3402597402597403</v>
      </c>
      <c r="AS142" s="15" t="s">
        <v>69</v>
      </c>
      <c r="AT142" t="s">
        <v>35</v>
      </c>
      <c r="AU142" t="s">
        <v>35</v>
      </c>
      <c r="AV142" t="s">
        <v>35</v>
      </c>
    </row>
    <row r="143" spans="1:48" x14ac:dyDescent="0.25">
      <c r="A143" s="6">
        <v>66</v>
      </c>
      <c r="B143" s="6" t="s">
        <v>33</v>
      </c>
      <c r="C143" s="39">
        <v>0.5</v>
      </c>
      <c r="D143" s="37">
        <v>7</v>
      </c>
      <c r="E143" s="37" t="s">
        <v>67</v>
      </c>
      <c r="F143" s="37" t="s">
        <v>34</v>
      </c>
      <c r="G143" s="7">
        <v>0.62847222222222221</v>
      </c>
      <c r="H143" s="7">
        <f t="shared" si="62"/>
        <v>0.12847222222222221</v>
      </c>
      <c r="I143">
        <v>185</v>
      </c>
      <c r="J143" s="11">
        <f t="shared" si="70"/>
        <v>3.0833333333333335</v>
      </c>
      <c r="K143" s="7">
        <v>0.68263888888888891</v>
      </c>
      <c r="L143" s="7">
        <f t="shared" si="63"/>
        <v>0.18263888888888891</v>
      </c>
      <c r="M143" s="7">
        <v>0.67708333333333337</v>
      </c>
      <c r="N143" s="7">
        <f t="shared" si="64"/>
        <v>0.17708333333333337</v>
      </c>
      <c r="O143" s="7">
        <v>0.70416666666666672</v>
      </c>
      <c r="P143" s="7">
        <f t="shared" si="65"/>
        <v>0.20416666666666672</v>
      </c>
      <c r="Q143" s="6" t="s">
        <v>35</v>
      </c>
      <c r="R143" s="6" t="s">
        <v>35</v>
      </c>
      <c r="S143" s="6" t="s">
        <v>34</v>
      </c>
      <c r="T143" s="6" t="s">
        <v>61</v>
      </c>
      <c r="U143" s="6" t="s">
        <v>34</v>
      </c>
      <c r="V143" s="6">
        <v>3</v>
      </c>
      <c r="W143" s="6">
        <v>1</v>
      </c>
      <c r="X143" s="6" t="s">
        <v>34</v>
      </c>
      <c r="Y143" s="6">
        <v>1</v>
      </c>
      <c r="Z143" s="6">
        <v>0</v>
      </c>
      <c r="AA143" s="9">
        <f t="shared" si="69"/>
        <v>7.5694444444444509E-2</v>
      </c>
      <c r="AB143" s="28" t="s">
        <v>35</v>
      </c>
      <c r="AC143">
        <v>3</v>
      </c>
      <c r="AD143">
        <v>44</v>
      </c>
      <c r="AE143">
        <f t="shared" si="66"/>
        <v>41</v>
      </c>
      <c r="AF143" s="11">
        <f t="shared" si="67"/>
        <v>14.666666666666666</v>
      </c>
      <c r="AG143">
        <v>0</v>
      </c>
      <c r="AH143" t="s">
        <v>63</v>
      </c>
      <c r="AI143" t="str">
        <f t="shared" si="55"/>
        <v>Target Mismatch</v>
      </c>
      <c r="AJ143">
        <v>3</v>
      </c>
      <c r="AK143" t="s">
        <v>34</v>
      </c>
      <c r="AL143" t="s">
        <v>34</v>
      </c>
      <c r="AM143" s="7" t="s">
        <v>42</v>
      </c>
      <c r="AN143">
        <v>43.86</v>
      </c>
      <c r="AO143">
        <f t="shared" si="58"/>
        <v>40.86</v>
      </c>
      <c r="AP143">
        <f t="shared" si="59"/>
        <v>43.86</v>
      </c>
      <c r="AQ143">
        <f t="shared" si="61"/>
        <v>0.14000000000000057</v>
      </c>
      <c r="AR143" s="11">
        <f t="shared" si="68"/>
        <v>3.4146341463414773E-3</v>
      </c>
      <c r="AS143" s="15" t="s">
        <v>71</v>
      </c>
      <c r="AT143" t="s">
        <v>35</v>
      </c>
      <c r="AU143" t="s">
        <v>34</v>
      </c>
      <c r="AV143" t="s">
        <v>35</v>
      </c>
    </row>
    <row r="144" spans="1:48" x14ac:dyDescent="0.25">
      <c r="A144" s="6">
        <v>67</v>
      </c>
      <c r="B144" s="6" t="s">
        <v>33</v>
      </c>
      <c r="C144" s="39">
        <v>0.125</v>
      </c>
      <c r="D144" s="37">
        <v>20</v>
      </c>
      <c r="E144" s="37" t="s">
        <v>67</v>
      </c>
      <c r="F144" s="37" t="s">
        <v>34</v>
      </c>
      <c r="G144" s="7">
        <v>0.3263888888888889</v>
      </c>
      <c r="H144" s="7">
        <f t="shared" si="62"/>
        <v>0.2013888888888889</v>
      </c>
      <c r="I144">
        <v>290</v>
      </c>
      <c r="J144" s="11">
        <f t="shared" si="70"/>
        <v>4.833333333333333</v>
      </c>
      <c r="K144" s="7">
        <v>0.3923611111111111</v>
      </c>
      <c r="L144" s="7">
        <f t="shared" si="63"/>
        <v>0.2673611111111111</v>
      </c>
      <c r="M144" s="7">
        <v>0.39652777777777776</v>
      </c>
      <c r="N144" s="7">
        <f t="shared" si="64"/>
        <v>0.27152777777777776</v>
      </c>
      <c r="O144" s="7">
        <v>0.43402777777777779</v>
      </c>
      <c r="P144" s="7">
        <f t="shared" si="65"/>
        <v>0.30902777777777779</v>
      </c>
      <c r="Q144" s="6" t="s">
        <v>35</v>
      </c>
      <c r="R144" s="6" t="s">
        <v>34</v>
      </c>
      <c r="S144" s="6" t="s">
        <v>35</v>
      </c>
      <c r="T144" s="6" t="s">
        <v>61</v>
      </c>
      <c r="U144" s="6" t="s">
        <v>34</v>
      </c>
      <c r="V144" s="6" t="s">
        <v>39</v>
      </c>
      <c r="W144" s="6">
        <v>2</v>
      </c>
      <c r="X144" s="6" t="s">
        <v>35</v>
      </c>
      <c r="Y144" s="6">
        <v>4</v>
      </c>
      <c r="Z144" s="6">
        <v>0</v>
      </c>
      <c r="AA144" s="9">
        <f t="shared" si="69"/>
        <v>0.1076388888888889</v>
      </c>
      <c r="AB144" s="28" t="s">
        <v>35</v>
      </c>
      <c r="AC144">
        <v>9</v>
      </c>
      <c r="AD144">
        <v>137</v>
      </c>
      <c r="AE144">
        <f t="shared" si="66"/>
        <v>128</v>
      </c>
      <c r="AF144" s="11">
        <f t="shared" si="67"/>
        <v>15.222222222222221</v>
      </c>
      <c r="AG144">
        <v>2</v>
      </c>
      <c r="AH144" t="s">
        <v>63</v>
      </c>
      <c r="AI144" t="str">
        <f t="shared" si="55"/>
        <v>Target Mismatch</v>
      </c>
      <c r="AJ144">
        <v>26</v>
      </c>
      <c r="AK144" t="s">
        <v>34</v>
      </c>
      <c r="AL144" t="s">
        <v>34</v>
      </c>
      <c r="AM144" s="14" t="s">
        <v>42</v>
      </c>
      <c r="AN144">
        <v>44.19</v>
      </c>
      <c r="AO144">
        <f t="shared" si="58"/>
        <v>35.19</v>
      </c>
      <c r="AP144">
        <f t="shared" si="59"/>
        <v>42.19</v>
      </c>
      <c r="AQ144">
        <f t="shared" si="61"/>
        <v>92.81</v>
      </c>
      <c r="AR144" s="11">
        <f t="shared" si="68"/>
        <v>0.72507812500000002</v>
      </c>
      <c r="AS144" s="15" t="s">
        <v>71</v>
      </c>
      <c r="AT144" t="s">
        <v>35</v>
      </c>
      <c r="AU144" t="s">
        <v>34</v>
      </c>
      <c r="AV144" t="s">
        <v>35</v>
      </c>
    </row>
    <row r="145" spans="1:48" x14ac:dyDescent="0.25">
      <c r="A145" s="6">
        <v>64</v>
      </c>
      <c r="B145" s="6" t="s">
        <v>37</v>
      </c>
      <c r="C145" s="39">
        <v>0.65208333333333335</v>
      </c>
      <c r="D145" s="37">
        <v>16</v>
      </c>
      <c r="E145" s="37" t="s">
        <v>67</v>
      </c>
      <c r="F145" s="37" t="s">
        <v>34</v>
      </c>
      <c r="G145" s="7">
        <v>0.69444444444444442</v>
      </c>
      <c r="H145" s="7">
        <f t="shared" si="62"/>
        <v>4.2361111111111072E-2</v>
      </c>
      <c r="I145">
        <v>61</v>
      </c>
      <c r="J145" s="11">
        <f t="shared" si="70"/>
        <v>1.0166666666666666</v>
      </c>
      <c r="K145" s="7">
        <v>0.75972222222222219</v>
      </c>
      <c r="L145" s="7">
        <f t="shared" si="63"/>
        <v>0.10763888888888884</v>
      </c>
      <c r="M145" s="7">
        <v>0.76666666666666672</v>
      </c>
      <c r="N145" s="7">
        <f t="shared" si="64"/>
        <v>0.11458333333333337</v>
      </c>
      <c r="O145" s="7">
        <v>0.77430555555555558</v>
      </c>
      <c r="P145" s="7">
        <f t="shared" si="65"/>
        <v>0.12222222222222223</v>
      </c>
      <c r="Q145" s="6" t="s">
        <v>35</v>
      </c>
      <c r="R145" s="6" t="s">
        <v>34</v>
      </c>
      <c r="S145" s="6" t="s">
        <v>35</v>
      </c>
      <c r="T145" s="6" t="s">
        <v>60</v>
      </c>
      <c r="U145" s="6" t="s">
        <v>34</v>
      </c>
      <c r="V145" s="6" t="s">
        <v>39</v>
      </c>
      <c r="W145" s="6">
        <v>1</v>
      </c>
      <c r="X145" s="6" t="s">
        <v>34</v>
      </c>
      <c r="Y145" s="6">
        <v>1</v>
      </c>
      <c r="Z145" s="6">
        <v>0</v>
      </c>
      <c r="AA145" s="9">
        <f t="shared" si="69"/>
        <v>7.986111111111116E-2</v>
      </c>
      <c r="AB145" s="28" t="s">
        <v>35</v>
      </c>
      <c r="AC145">
        <v>17</v>
      </c>
      <c r="AD145">
        <v>86</v>
      </c>
      <c r="AE145">
        <f t="shared" si="66"/>
        <v>69</v>
      </c>
      <c r="AF145" s="11">
        <f t="shared" si="67"/>
        <v>5.0588235294117645</v>
      </c>
      <c r="AG145">
        <v>6</v>
      </c>
      <c r="AH145" t="s">
        <v>63</v>
      </c>
      <c r="AI145" t="str">
        <f t="shared" ref="AI145:AI171" si="71">AH145</f>
        <v>Target Mismatch</v>
      </c>
      <c r="AJ145">
        <v>13</v>
      </c>
      <c r="AK145" t="s">
        <v>34</v>
      </c>
      <c r="AL145" t="s">
        <v>34</v>
      </c>
      <c r="AM145" s="14" t="s">
        <v>42</v>
      </c>
      <c r="AN145">
        <v>11.75</v>
      </c>
      <c r="AO145">
        <f t="shared" si="58"/>
        <v>-5.25</v>
      </c>
      <c r="AP145">
        <f t="shared" si="59"/>
        <v>5.75</v>
      </c>
      <c r="AQ145">
        <f t="shared" si="61"/>
        <v>74.25</v>
      </c>
      <c r="AR145" s="11">
        <f t="shared" si="68"/>
        <v>1.076086956521739</v>
      </c>
      <c r="AS145" s="15" t="s">
        <v>69</v>
      </c>
      <c r="AT145" t="s">
        <v>35</v>
      </c>
      <c r="AU145" t="s">
        <v>35</v>
      </c>
      <c r="AV145" t="s">
        <v>35</v>
      </c>
    </row>
    <row r="146" spans="1:48" x14ac:dyDescent="0.25">
      <c r="A146" s="6">
        <v>68</v>
      </c>
      <c r="B146" s="6" t="s">
        <v>33</v>
      </c>
      <c r="C146" s="39">
        <v>0.55208333333333337</v>
      </c>
      <c r="D146" s="37">
        <v>7</v>
      </c>
      <c r="E146" s="37" t="s">
        <v>67</v>
      </c>
      <c r="F146" s="37" t="s">
        <v>34</v>
      </c>
      <c r="G146" s="7">
        <v>0.60763888888888884</v>
      </c>
      <c r="H146" s="7">
        <f t="shared" si="62"/>
        <v>5.5555555555555469E-2</v>
      </c>
      <c r="I146">
        <v>80</v>
      </c>
      <c r="J146" s="11">
        <f t="shared" si="70"/>
        <v>1.3333333333333333</v>
      </c>
      <c r="K146" s="7">
        <v>0.64930555555555558</v>
      </c>
      <c r="L146" s="7">
        <f t="shared" si="63"/>
        <v>9.722222222222221E-2</v>
      </c>
      <c r="M146" s="7">
        <v>0.65625</v>
      </c>
      <c r="N146" s="7">
        <f t="shared" si="64"/>
        <v>0.10416666666666663</v>
      </c>
      <c r="O146" s="7">
        <v>0.68055555555555558</v>
      </c>
      <c r="P146" s="7">
        <f t="shared" si="65"/>
        <v>0.12847222222222221</v>
      </c>
      <c r="Q146" s="6" t="s">
        <v>34</v>
      </c>
      <c r="R146" s="6" t="s">
        <v>34</v>
      </c>
      <c r="S146" s="6" t="s">
        <v>35</v>
      </c>
      <c r="T146" s="6" t="s">
        <v>60</v>
      </c>
      <c r="U146" s="6" t="s">
        <v>34</v>
      </c>
      <c r="V146" s="6">
        <v>3</v>
      </c>
      <c r="W146" s="6">
        <v>4</v>
      </c>
      <c r="X146" s="6" t="s">
        <v>35</v>
      </c>
      <c r="Y146" s="6">
        <v>0</v>
      </c>
      <c r="Z146" s="6">
        <v>0</v>
      </c>
      <c r="AA146" s="9">
        <f t="shared" si="69"/>
        <v>7.2916666666666741E-2</v>
      </c>
      <c r="AB146" s="28" t="s">
        <v>35</v>
      </c>
      <c r="AC146">
        <v>43</v>
      </c>
      <c r="AD146">
        <v>166</v>
      </c>
      <c r="AE146">
        <f t="shared" si="66"/>
        <v>123</v>
      </c>
      <c r="AF146" s="11">
        <f t="shared" si="67"/>
        <v>3.86046511627907</v>
      </c>
      <c r="AG146">
        <v>19</v>
      </c>
      <c r="AH146" t="s">
        <v>63</v>
      </c>
      <c r="AI146" t="str">
        <f t="shared" si="71"/>
        <v>Target Mismatch</v>
      </c>
      <c r="AJ146">
        <v>28</v>
      </c>
      <c r="AK146" t="s">
        <v>34</v>
      </c>
      <c r="AL146" t="s">
        <v>34</v>
      </c>
      <c r="AM146" s="14" t="s">
        <v>42</v>
      </c>
      <c r="AN146">
        <v>10.33</v>
      </c>
      <c r="AO146">
        <f t="shared" si="58"/>
        <v>-32.67</v>
      </c>
      <c r="AP146">
        <f t="shared" si="59"/>
        <v>-8.67</v>
      </c>
      <c r="AQ146">
        <f t="shared" si="61"/>
        <v>155.67000000000002</v>
      </c>
      <c r="AR146" s="11">
        <f t="shared" si="68"/>
        <v>1.2656097560975612</v>
      </c>
      <c r="AS146" t="s">
        <v>69</v>
      </c>
      <c r="AT146" t="s">
        <v>35</v>
      </c>
      <c r="AU146" t="s">
        <v>35</v>
      </c>
      <c r="AV146" t="s">
        <v>35</v>
      </c>
    </row>
    <row r="147" spans="1:48" x14ac:dyDescent="0.25">
      <c r="A147" s="6">
        <v>49</v>
      </c>
      <c r="B147" s="6" t="s">
        <v>37</v>
      </c>
      <c r="C147" s="39">
        <v>0.25</v>
      </c>
      <c r="D147" s="37">
        <v>4</v>
      </c>
      <c r="E147" s="37">
        <v>0</v>
      </c>
      <c r="F147" s="37" t="s">
        <v>34</v>
      </c>
      <c r="G147" s="7">
        <v>0.81458333333333333</v>
      </c>
      <c r="H147" s="7">
        <f t="shared" si="62"/>
        <v>0.56458333333333333</v>
      </c>
      <c r="I147">
        <v>813</v>
      </c>
      <c r="J147" s="11">
        <f t="shared" si="70"/>
        <v>13.55</v>
      </c>
      <c r="K147" s="7">
        <v>0.93680555555555556</v>
      </c>
      <c r="L147" s="7">
        <f t="shared" si="63"/>
        <v>0.68680555555555556</v>
      </c>
      <c r="M147" s="7">
        <v>0.94166666666666665</v>
      </c>
      <c r="N147" s="7">
        <f t="shared" si="64"/>
        <v>0.69166666666666665</v>
      </c>
      <c r="O147" s="7">
        <v>0.98541666666666672</v>
      </c>
      <c r="P147" s="7">
        <f t="shared" si="65"/>
        <v>0.73541666666666672</v>
      </c>
      <c r="Q147" s="6" t="s">
        <v>34</v>
      </c>
      <c r="R147" s="6" t="s">
        <v>35</v>
      </c>
      <c r="S147" s="6" t="s">
        <v>35</v>
      </c>
      <c r="T147" s="6" t="s">
        <v>60</v>
      </c>
      <c r="U147" s="6" t="s">
        <v>34</v>
      </c>
      <c r="V147" s="6" t="s">
        <v>38</v>
      </c>
      <c r="W147" s="6">
        <v>9</v>
      </c>
      <c r="X147" s="6" t="s">
        <v>35</v>
      </c>
      <c r="Y147" s="6">
        <v>0</v>
      </c>
      <c r="Z147" s="6">
        <v>0</v>
      </c>
      <c r="AA147" s="9">
        <f t="shared" si="69"/>
        <v>0.17083333333333339</v>
      </c>
      <c r="AB147" s="28" t="s">
        <v>34</v>
      </c>
      <c r="AC147">
        <v>3</v>
      </c>
      <c r="AD147">
        <v>96</v>
      </c>
      <c r="AE147">
        <f t="shared" si="66"/>
        <v>93</v>
      </c>
      <c r="AF147" s="11">
        <f t="shared" si="67"/>
        <v>32</v>
      </c>
      <c r="AG147">
        <v>0</v>
      </c>
      <c r="AH147" t="s">
        <v>63</v>
      </c>
      <c r="AI147" t="str">
        <f t="shared" si="71"/>
        <v>Target Mismatch</v>
      </c>
      <c r="AJ147">
        <v>0</v>
      </c>
      <c r="AK147" s="6" t="s">
        <v>34</v>
      </c>
      <c r="AL147" s="6" t="s">
        <v>34</v>
      </c>
      <c r="AM147" s="14" t="s">
        <v>42</v>
      </c>
      <c r="AN147">
        <v>8.9700000000000006</v>
      </c>
      <c r="AO147">
        <f t="shared" si="58"/>
        <v>5.9700000000000006</v>
      </c>
      <c r="AP147">
        <f t="shared" si="59"/>
        <v>8.9700000000000006</v>
      </c>
      <c r="AQ147">
        <f t="shared" si="61"/>
        <v>87.03</v>
      </c>
      <c r="AR147" s="11">
        <f t="shared" si="68"/>
        <v>0.93580645161290321</v>
      </c>
      <c r="AS147" t="s">
        <v>69</v>
      </c>
      <c r="AT147" t="s">
        <v>35</v>
      </c>
      <c r="AU147" t="s">
        <v>35</v>
      </c>
      <c r="AV147" t="s">
        <v>35</v>
      </c>
    </row>
    <row r="148" spans="1:48" x14ac:dyDescent="0.25">
      <c r="A148" s="6">
        <v>80</v>
      </c>
      <c r="B148" s="6" t="s">
        <v>40</v>
      </c>
      <c r="C148" s="39">
        <v>0.83333333333333337</v>
      </c>
      <c r="D148" s="37">
        <v>11</v>
      </c>
      <c r="E148" s="37" t="s">
        <v>67</v>
      </c>
      <c r="F148" s="37" t="s">
        <v>34</v>
      </c>
      <c r="G148" s="7">
        <v>0.13263888888888889</v>
      </c>
      <c r="H148" s="7">
        <f t="shared" si="62"/>
        <v>23.299305555555556</v>
      </c>
      <c r="I148">
        <v>431</v>
      </c>
      <c r="J148" s="11">
        <f t="shared" si="70"/>
        <v>7.1833333333333336</v>
      </c>
      <c r="K148" s="7">
        <v>0.20972222222222223</v>
      </c>
      <c r="L148" s="7">
        <f t="shared" si="63"/>
        <v>23.37638888888889</v>
      </c>
      <c r="M148" s="7">
        <v>0.21249999999999999</v>
      </c>
      <c r="N148" s="7">
        <f t="shared" si="64"/>
        <v>23.379166666666666</v>
      </c>
      <c r="O148" s="7">
        <v>0.22708333333333333</v>
      </c>
      <c r="P148" s="7">
        <f t="shared" si="65"/>
        <v>23.393750000000001</v>
      </c>
      <c r="Q148" s="6" t="s">
        <v>35</v>
      </c>
      <c r="R148" s="6" t="s">
        <v>34</v>
      </c>
      <c r="S148" s="6" t="s">
        <v>35</v>
      </c>
      <c r="T148" s="6" t="s">
        <v>61</v>
      </c>
      <c r="U148" s="6" t="s">
        <v>34</v>
      </c>
      <c r="V148" s="6">
        <v>3</v>
      </c>
      <c r="W148" s="6">
        <v>2</v>
      </c>
      <c r="X148" s="6" t="s">
        <v>35</v>
      </c>
      <c r="Y148" s="6">
        <v>4</v>
      </c>
      <c r="Z148" s="6">
        <v>1</v>
      </c>
      <c r="AA148" s="9">
        <f t="shared" si="69"/>
        <v>9.4444444444444442E-2</v>
      </c>
      <c r="AB148" s="28" t="s">
        <v>34</v>
      </c>
      <c r="AC148">
        <v>3</v>
      </c>
      <c r="AD148">
        <v>82</v>
      </c>
      <c r="AE148">
        <f t="shared" si="66"/>
        <v>79</v>
      </c>
      <c r="AF148" s="11">
        <f t="shared" si="67"/>
        <v>27.333333333333332</v>
      </c>
      <c r="AG148">
        <v>1</v>
      </c>
      <c r="AH148" t="s">
        <v>63</v>
      </c>
      <c r="AI148" t="str">
        <f t="shared" si="71"/>
        <v>Target Mismatch</v>
      </c>
      <c r="AJ148">
        <v>12</v>
      </c>
      <c r="AK148" s="6" t="s">
        <v>34</v>
      </c>
      <c r="AL148" s="6" t="s">
        <v>34</v>
      </c>
      <c r="AM148" t="s">
        <v>42</v>
      </c>
      <c r="AN148">
        <v>10.91</v>
      </c>
      <c r="AO148">
        <f t="shared" si="58"/>
        <v>7.91</v>
      </c>
      <c r="AP148">
        <f t="shared" si="59"/>
        <v>9.91</v>
      </c>
      <c r="AQ148">
        <f t="shared" si="61"/>
        <v>71.09</v>
      </c>
      <c r="AR148" s="11">
        <f t="shared" si="68"/>
        <v>0.89987341772151908</v>
      </c>
      <c r="AS148" t="s">
        <v>71</v>
      </c>
      <c r="AT148" t="s">
        <v>35</v>
      </c>
      <c r="AU148" t="s">
        <v>34</v>
      </c>
      <c r="AV148" t="s">
        <v>35</v>
      </c>
    </row>
    <row r="149" spans="1:48" x14ac:dyDescent="0.25">
      <c r="A149" s="6"/>
      <c r="B149" s="6" t="s">
        <v>37</v>
      </c>
      <c r="C149" s="39">
        <v>0.29166666666666669</v>
      </c>
      <c r="D149" s="37">
        <v>4</v>
      </c>
      <c r="E149" s="37" t="s">
        <v>67</v>
      </c>
      <c r="F149" s="37" t="s">
        <v>34</v>
      </c>
      <c r="G149" s="7">
        <v>0.37986111111111109</v>
      </c>
      <c r="H149" s="7">
        <f t="shared" si="62"/>
        <v>8.8194444444444409E-2</v>
      </c>
      <c r="I149">
        <v>127</v>
      </c>
      <c r="J149" s="11">
        <f t="shared" si="70"/>
        <v>2.1166666666666667</v>
      </c>
      <c r="K149" s="7">
        <v>0.44861111111111113</v>
      </c>
      <c r="L149" s="7">
        <f t="shared" si="63"/>
        <v>0.15694444444444444</v>
      </c>
      <c r="M149" s="7">
        <v>0.44444444444444442</v>
      </c>
      <c r="N149" s="7">
        <f t="shared" si="64"/>
        <v>0.15277777777777773</v>
      </c>
      <c r="O149" s="7">
        <v>0.46180555555555558</v>
      </c>
      <c r="P149" s="7">
        <f t="shared" si="65"/>
        <v>0.1701388888888889</v>
      </c>
      <c r="Q149" s="6" t="s">
        <v>35</v>
      </c>
      <c r="R149" s="6" t="s">
        <v>34</v>
      </c>
      <c r="S149" s="6" t="s">
        <v>35</v>
      </c>
      <c r="T149" s="6" t="s">
        <v>60</v>
      </c>
      <c r="U149" s="6" t="s">
        <v>34</v>
      </c>
      <c r="V149" s="6">
        <v>3</v>
      </c>
      <c r="Y149" s="6">
        <v>0</v>
      </c>
      <c r="Z149" s="6">
        <v>0</v>
      </c>
      <c r="AA149" s="9">
        <f t="shared" si="69"/>
        <v>8.1944444444444486E-2</v>
      </c>
      <c r="AB149" s="28" t="s">
        <v>35</v>
      </c>
      <c r="AC149" s="15">
        <v>32</v>
      </c>
      <c r="AD149">
        <v>109</v>
      </c>
      <c r="AE149">
        <f t="shared" si="66"/>
        <v>77</v>
      </c>
      <c r="AF149" s="11">
        <f t="shared" si="67"/>
        <v>3.40625</v>
      </c>
      <c r="AG149">
        <v>10</v>
      </c>
      <c r="AH149" t="s">
        <v>63</v>
      </c>
      <c r="AI149" t="str">
        <f t="shared" si="71"/>
        <v>Target Mismatch</v>
      </c>
      <c r="AJ149">
        <v>18</v>
      </c>
      <c r="AK149" s="6" t="s">
        <v>34</v>
      </c>
      <c r="AL149" s="6" t="s">
        <v>34</v>
      </c>
      <c r="AM149" t="s">
        <v>42</v>
      </c>
      <c r="AN149">
        <v>10.38</v>
      </c>
      <c r="AO149">
        <f t="shared" si="58"/>
        <v>-21.619999999999997</v>
      </c>
      <c r="AP149">
        <f t="shared" si="59"/>
        <v>0.38000000000000078</v>
      </c>
      <c r="AQ149">
        <f t="shared" si="61"/>
        <v>98.62</v>
      </c>
      <c r="AR149" s="11">
        <f t="shared" si="68"/>
        <v>1.2807792207792208</v>
      </c>
      <c r="AS149" t="s">
        <v>70</v>
      </c>
      <c r="AT149" t="s">
        <v>35</v>
      </c>
      <c r="AU149" t="s">
        <v>34</v>
      </c>
      <c r="AV149" t="s">
        <v>35</v>
      </c>
    </row>
    <row r="150" spans="1:48" x14ac:dyDescent="0.25">
      <c r="A150" s="6">
        <v>70</v>
      </c>
      <c r="B150" s="6" t="s">
        <v>40</v>
      </c>
      <c r="C150" s="39">
        <v>0.4236111111111111</v>
      </c>
      <c r="D150" s="37">
        <v>26</v>
      </c>
      <c r="E150" s="37" t="s">
        <v>67</v>
      </c>
      <c r="F150" s="37" t="s">
        <v>34</v>
      </c>
      <c r="G150" s="7">
        <v>0.4375</v>
      </c>
      <c r="H150" s="7">
        <f t="shared" si="62"/>
        <v>1.3888888888888895E-2</v>
      </c>
      <c r="I150">
        <v>20</v>
      </c>
      <c r="J150" s="11">
        <f t="shared" si="70"/>
        <v>0.33333333333333331</v>
      </c>
      <c r="K150" s="7">
        <v>0.50416666666666665</v>
      </c>
      <c r="L150" s="7">
        <f t="shared" si="63"/>
        <v>8.0555555555555547E-2</v>
      </c>
      <c r="M150" s="7">
        <v>0.50555555555555554</v>
      </c>
      <c r="N150" s="7">
        <f t="shared" si="64"/>
        <v>8.1944444444444431E-2</v>
      </c>
      <c r="O150" s="7">
        <v>0.56666666666666665</v>
      </c>
      <c r="P150" s="7">
        <f t="shared" si="65"/>
        <v>0.14305555555555555</v>
      </c>
      <c r="Q150" s="6" t="s">
        <v>35</v>
      </c>
      <c r="R150" s="6" t="s">
        <v>34</v>
      </c>
      <c r="S150" s="6" t="s">
        <v>35</v>
      </c>
      <c r="T150" s="6" t="s">
        <v>61</v>
      </c>
      <c r="U150" s="6" t="s">
        <v>34</v>
      </c>
      <c r="V150" s="6" t="s">
        <v>39</v>
      </c>
      <c r="W150" s="6">
        <v>8</v>
      </c>
      <c r="X150" s="6" t="s">
        <v>35</v>
      </c>
      <c r="Y150" s="6">
        <v>14</v>
      </c>
      <c r="Z150" s="17">
        <v>1</v>
      </c>
      <c r="AA150" s="9">
        <f t="shared" si="69"/>
        <v>0.12916666666666665</v>
      </c>
      <c r="AB150" s="28" t="s">
        <v>35</v>
      </c>
      <c r="AC150">
        <v>27</v>
      </c>
      <c r="AD150">
        <v>149</v>
      </c>
      <c r="AE150">
        <f t="shared" si="66"/>
        <v>122</v>
      </c>
      <c r="AF150" s="11">
        <f t="shared" si="67"/>
        <v>5.5185185185185182</v>
      </c>
      <c r="AG150">
        <v>6</v>
      </c>
      <c r="AH150" t="s">
        <v>63</v>
      </c>
      <c r="AI150" t="str">
        <f t="shared" si="71"/>
        <v>Target Mismatch</v>
      </c>
      <c r="AJ150">
        <v>39</v>
      </c>
      <c r="AK150" s="31" t="s">
        <v>34</v>
      </c>
      <c r="AL150" s="31" t="s">
        <v>34</v>
      </c>
      <c r="AM150" t="s">
        <v>42</v>
      </c>
      <c r="AN150">
        <v>55.9</v>
      </c>
      <c r="AO150">
        <f t="shared" si="58"/>
        <v>28.9</v>
      </c>
      <c r="AP150">
        <f t="shared" si="59"/>
        <v>49.9</v>
      </c>
      <c r="AQ150">
        <f t="shared" si="61"/>
        <v>93.1</v>
      </c>
      <c r="AR150" s="11">
        <f t="shared" si="68"/>
        <v>0.7631147540983606</v>
      </c>
      <c r="AS150" t="s">
        <v>70</v>
      </c>
      <c r="AT150" t="s">
        <v>35</v>
      </c>
      <c r="AU150" t="s">
        <v>34</v>
      </c>
      <c r="AV150" t="s">
        <v>35</v>
      </c>
    </row>
    <row r="151" spans="1:48" x14ac:dyDescent="0.25">
      <c r="A151" s="6">
        <v>92</v>
      </c>
      <c r="B151" s="6" t="s">
        <v>43</v>
      </c>
      <c r="C151" s="39"/>
      <c r="D151" s="37">
        <v>26</v>
      </c>
      <c r="E151" s="37" t="s">
        <v>67</v>
      </c>
      <c r="F151" s="37" t="s">
        <v>34</v>
      </c>
      <c r="G151" s="7">
        <v>0.5625</v>
      </c>
      <c r="H151" s="7">
        <f t="shared" si="62"/>
        <v>0.5625</v>
      </c>
      <c r="J151" s="11"/>
      <c r="K151" s="7">
        <v>0.62291666666666667</v>
      </c>
      <c r="L151" s="7">
        <f t="shared" si="63"/>
        <v>0.62291666666666667</v>
      </c>
      <c r="M151" s="7">
        <v>0.62777777777777777</v>
      </c>
      <c r="N151" s="7">
        <f t="shared" si="64"/>
        <v>0.62777777777777777</v>
      </c>
      <c r="O151" s="7">
        <v>0.64722222222222225</v>
      </c>
      <c r="P151" s="7">
        <f t="shared" si="65"/>
        <v>0.64722222222222225</v>
      </c>
      <c r="Q151" s="6" t="s">
        <v>35</v>
      </c>
      <c r="R151" s="6" t="s">
        <v>34</v>
      </c>
      <c r="S151" s="6" t="s">
        <v>35</v>
      </c>
      <c r="T151" s="6" t="s">
        <v>61</v>
      </c>
      <c r="U151" s="6" t="s">
        <v>34</v>
      </c>
      <c r="V151" s="6" t="s">
        <v>39</v>
      </c>
      <c r="W151" s="6">
        <v>1</v>
      </c>
      <c r="X151" s="6" t="s">
        <v>34</v>
      </c>
      <c r="Y151" s="6">
        <v>5</v>
      </c>
      <c r="Z151" s="6">
        <v>0</v>
      </c>
      <c r="AA151" s="9">
        <f t="shared" si="69"/>
        <v>8.4722222222222254E-2</v>
      </c>
      <c r="AB151" s="28"/>
      <c r="AC151">
        <v>54</v>
      </c>
      <c r="AD151">
        <v>109</v>
      </c>
      <c r="AE151">
        <f t="shared" si="66"/>
        <v>55</v>
      </c>
      <c r="AF151" s="11">
        <f t="shared" si="67"/>
        <v>2.0185185185185186</v>
      </c>
      <c r="AG151">
        <v>33</v>
      </c>
      <c r="AH151" t="s">
        <v>63</v>
      </c>
      <c r="AI151" t="str">
        <f t="shared" si="71"/>
        <v>Target Mismatch</v>
      </c>
      <c r="AJ151">
        <v>38</v>
      </c>
      <c r="AK151" s="6" t="s">
        <v>34</v>
      </c>
      <c r="AL151" s="6" t="s">
        <v>34</v>
      </c>
      <c r="AM151" t="s">
        <v>42</v>
      </c>
      <c r="AN151">
        <v>9.3000000000000007</v>
      </c>
      <c r="AO151">
        <f t="shared" si="58"/>
        <v>-44.7</v>
      </c>
      <c r="AP151">
        <f t="shared" si="59"/>
        <v>-23.7</v>
      </c>
      <c r="AQ151">
        <f t="shared" si="61"/>
        <v>99.7</v>
      </c>
      <c r="AR151" s="11">
        <f t="shared" si="68"/>
        <v>1.8127272727272727</v>
      </c>
      <c r="AS151" t="s">
        <v>69</v>
      </c>
      <c r="AT151" t="s">
        <v>35</v>
      </c>
      <c r="AU151" t="s">
        <v>35</v>
      </c>
      <c r="AV151" t="s">
        <v>35</v>
      </c>
    </row>
    <row r="152" spans="1:48" x14ac:dyDescent="0.25">
      <c r="A152" s="6">
        <v>61</v>
      </c>
      <c r="B152" s="6" t="s">
        <v>43</v>
      </c>
      <c r="C152" s="39">
        <v>0.95833333333333337</v>
      </c>
      <c r="D152" s="37">
        <v>29</v>
      </c>
      <c r="E152" s="37" t="s">
        <v>67</v>
      </c>
      <c r="F152" s="37" t="s">
        <v>34</v>
      </c>
      <c r="G152" s="7">
        <v>0.41041666666666665</v>
      </c>
      <c r="H152" s="7">
        <f t="shared" si="62"/>
        <v>23.452083333333334</v>
      </c>
      <c r="I152">
        <v>651</v>
      </c>
      <c r="J152" s="11">
        <f t="shared" ref="J152:J168" si="72">I152/60</f>
        <v>10.85</v>
      </c>
      <c r="K152" s="7">
        <v>0.44791666666666669</v>
      </c>
      <c r="L152" s="7">
        <f t="shared" si="63"/>
        <v>23.489583333333336</v>
      </c>
      <c r="M152" s="7">
        <v>0.44166666666666665</v>
      </c>
      <c r="N152" s="7">
        <f t="shared" si="64"/>
        <v>23.483333333333334</v>
      </c>
      <c r="O152" s="7">
        <v>0.46319444444444446</v>
      </c>
      <c r="P152" s="7">
        <f t="shared" si="65"/>
        <v>23.504861111111111</v>
      </c>
      <c r="Q152" s="6" t="s">
        <v>35</v>
      </c>
      <c r="R152" s="6" t="s">
        <v>35</v>
      </c>
      <c r="S152" s="6" t="s">
        <v>34</v>
      </c>
      <c r="T152" s="6" t="s">
        <v>60</v>
      </c>
      <c r="U152" s="6" t="s">
        <v>34</v>
      </c>
      <c r="V152" s="6" t="s">
        <v>39</v>
      </c>
      <c r="W152" s="6">
        <v>2</v>
      </c>
      <c r="X152" s="6" t="s">
        <v>35</v>
      </c>
      <c r="Y152" s="6">
        <v>2</v>
      </c>
      <c r="Z152" s="17">
        <v>0</v>
      </c>
      <c r="AA152" s="9">
        <f t="shared" si="69"/>
        <v>5.2777777777777812E-2</v>
      </c>
      <c r="AB152" s="28" t="s">
        <v>34</v>
      </c>
      <c r="AC152">
        <v>18</v>
      </c>
      <c r="AD152">
        <v>67</v>
      </c>
      <c r="AE152">
        <f t="shared" si="66"/>
        <v>49</v>
      </c>
      <c r="AF152" s="11">
        <f t="shared" si="67"/>
        <v>3.7222222222222223</v>
      </c>
      <c r="AG152">
        <v>5</v>
      </c>
      <c r="AH152" t="s">
        <v>63</v>
      </c>
      <c r="AI152" t="str">
        <f t="shared" si="71"/>
        <v>Target Mismatch</v>
      </c>
      <c r="AJ152">
        <v>13</v>
      </c>
      <c r="AK152" s="31" t="s">
        <v>34</v>
      </c>
      <c r="AL152" s="31" t="s">
        <v>34</v>
      </c>
      <c r="AM152" t="s">
        <v>42</v>
      </c>
      <c r="AN152">
        <v>0.34</v>
      </c>
      <c r="AO152">
        <f t="shared" si="58"/>
        <v>-17.66</v>
      </c>
      <c r="AP152">
        <f t="shared" si="59"/>
        <v>-4.66</v>
      </c>
      <c r="AQ152">
        <f t="shared" si="61"/>
        <v>66.66</v>
      </c>
      <c r="AR152" s="11">
        <f t="shared" si="68"/>
        <v>1.360408163265306</v>
      </c>
      <c r="AS152" t="s">
        <v>69</v>
      </c>
      <c r="AT152" t="s">
        <v>35</v>
      </c>
      <c r="AU152" t="s">
        <v>35</v>
      </c>
      <c r="AV152" t="s">
        <v>35</v>
      </c>
    </row>
    <row r="153" spans="1:48" x14ac:dyDescent="0.25">
      <c r="A153" s="6">
        <v>66</v>
      </c>
      <c r="B153" s="6" t="s">
        <v>40</v>
      </c>
      <c r="C153" s="39">
        <v>0.70833333333333337</v>
      </c>
      <c r="D153" s="37">
        <v>9</v>
      </c>
      <c r="E153" s="37" t="s">
        <v>67</v>
      </c>
      <c r="F153" s="37" t="s">
        <v>34</v>
      </c>
      <c r="G153" s="7">
        <v>0.8125</v>
      </c>
      <c r="H153" s="7">
        <f t="shared" si="62"/>
        <v>0.10416666666666663</v>
      </c>
      <c r="I153">
        <v>150</v>
      </c>
      <c r="J153" s="11">
        <f t="shared" si="72"/>
        <v>2.5</v>
      </c>
      <c r="K153" s="7">
        <v>0.86597222222222225</v>
      </c>
      <c r="L153" s="7">
        <f t="shared" si="63"/>
        <v>0.15763888888888888</v>
      </c>
      <c r="M153" s="7">
        <v>0.87152777777777779</v>
      </c>
      <c r="N153" s="7">
        <f t="shared" si="64"/>
        <v>0.16319444444444442</v>
      </c>
      <c r="O153" s="7">
        <v>0.88055555555555554</v>
      </c>
      <c r="P153" s="7">
        <f t="shared" si="65"/>
        <v>0.17222222222222217</v>
      </c>
      <c r="Q153" s="6" t="s">
        <v>35</v>
      </c>
      <c r="R153" s="6" t="s">
        <v>34</v>
      </c>
      <c r="S153" s="6" t="s">
        <v>35</v>
      </c>
      <c r="T153" s="6" t="s">
        <v>60</v>
      </c>
      <c r="U153" s="6" t="s">
        <v>34</v>
      </c>
      <c r="V153" s="6">
        <v>3</v>
      </c>
      <c r="W153" s="6">
        <v>1</v>
      </c>
      <c r="X153" s="6" t="s">
        <v>34</v>
      </c>
      <c r="Y153" s="6">
        <v>0</v>
      </c>
      <c r="Z153" s="17">
        <v>0</v>
      </c>
      <c r="AA153" s="9">
        <f t="shared" si="69"/>
        <v>6.8055555555555536E-2</v>
      </c>
      <c r="AB153" s="28" t="s">
        <v>35</v>
      </c>
      <c r="AC153">
        <v>27</v>
      </c>
      <c r="AD153">
        <v>109</v>
      </c>
      <c r="AE153">
        <f t="shared" si="66"/>
        <v>82</v>
      </c>
      <c r="AF153" s="11">
        <f t="shared" si="67"/>
        <v>4.0370370370370372</v>
      </c>
      <c r="AG153">
        <v>14</v>
      </c>
      <c r="AH153" t="s">
        <v>63</v>
      </c>
      <c r="AI153" t="str">
        <f t="shared" si="71"/>
        <v>Target Mismatch</v>
      </c>
      <c r="AJ153">
        <v>36</v>
      </c>
      <c r="AK153" s="31" t="s">
        <v>34</v>
      </c>
      <c r="AL153" s="31" t="s">
        <v>34</v>
      </c>
      <c r="AM153" t="s">
        <v>42</v>
      </c>
      <c r="AN153">
        <v>39.36</v>
      </c>
      <c r="AO153">
        <f t="shared" si="58"/>
        <v>12.36</v>
      </c>
      <c r="AP153">
        <f t="shared" si="59"/>
        <v>25.36</v>
      </c>
      <c r="AQ153">
        <f t="shared" si="61"/>
        <v>69.64</v>
      </c>
      <c r="AR153" s="11">
        <f t="shared" si="68"/>
        <v>0.84926829268292681</v>
      </c>
      <c r="AS153" t="s">
        <v>70</v>
      </c>
      <c r="AT153" t="s">
        <v>35</v>
      </c>
      <c r="AU153" t="s">
        <v>34</v>
      </c>
      <c r="AV153" t="s">
        <v>35</v>
      </c>
    </row>
    <row r="154" spans="1:48" x14ac:dyDescent="0.25">
      <c r="A154" s="6"/>
      <c r="B154" s="6" t="s">
        <v>33</v>
      </c>
      <c r="C154" s="39">
        <v>0.51388888888888884</v>
      </c>
      <c r="D154" s="37">
        <v>17</v>
      </c>
      <c r="E154" s="37" t="s">
        <v>67</v>
      </c>
      <c r="F154" s="37" t="s">
        <v>34</v>
      </c>
      <c r="G154" s="7">
        <v>0.53472222222222221</v>
      </c>
      <c r="H154" s="7">
        <f t="shared" si="62"/>
        <v>2.083333333333337E-2</v>
      </c>
      <c r="I154">
        <v>30</v>
      </c>
      <c r="J154" s="11">
        <f t="shared" si="72"/>
        <v>0.5</v>
      </c>
      <c r="K154" s="7">
        <v>0.57777777777777772</v>
      </c>
      <c r="L154" s="7">
        <f t="shared" si="63"/>
        <v>6.3888888888888884E-2</v>
      </c>
      <c r="M154" s="7">
        <v>0.59375</v>
      </c>
      <c r="N154" s="7">
        <f t="shared" si="64"/>
        <v>7.986111111111116E-2</v>
      </c>
      <c r="O154" s="7">
        <v>0.60069444444444442</v>
      </c>
      <c r="P154" s="7">
        <f t="shared" si="65"/>
        <v>8.680555555555558E-2</v>
      </c>
      <c r="Q154" s="6" t="s">
        <v>35</v>
      </c>
      <c r="R154" s="6" t="s">
        <v>34</v>
      </c>
      <c r="S154" s="6" t="s">
        <v>35</v>
      </c>
      <c r="T154" s="6" t="s">
        <v>60</v>
      </c>
      <c r="U154" s="6" t="s">
        <v>34</v>
      </c>
      <c r="V154" s="6">
        <v>3</v>
      </c>
      <c r="W154" s="6">
        <v>2</v>
      </c>
      <c r="X154" s="6" t="s">
        <v>35</v>
      </c>
      <c r="Y154" s="6">
        <v>3</v>
      </c>
      <c r="Z154" s="6">
        <v>0</v>
      </c>
      <c r="AA154" s="9">
        <f t="shared" si="69"/>
        <v>6.597222222222221E-2</v>
      </c>
      <c r="AB154" s="28" t="s">
        <v>35</v>
      </c>
      <c r="AC154">
        <v>23</v>
      </c>
      <c r="AD154">
        <v>110</v>
      </c>
      <c r="AE154">
        <f t="shared" si="66"/>
        <v>87</v>
      </c>
      <c r="AF154" s="11">
        <f t="shared" si="67"/>
        <v>4.7826086956521738</v>
      </c>
      <c r="AG154">
        <v>12</v>
      </c>
      <c r="AH154" t="s">
        <v>63</v>
      </c>
      <c r="AI154" t="str">
        <f t="shared" si="71"/>
        <v>Target Mismatch</v>
      </c>
      <c r="AJ154">
        <v>8</v>
      </c>
      <c r="AK154" s="6" t="s">
        <v>34</v>
      </c>
      <c r="AL154" s="6" t="s">
        <v>34</v>
      </c>
      <c r="AM154" t="s">
        <v>42</v>
      </c>
      <c r="AN154">
        <v>28.98</v>
      </c>
      <c r="AO154">
        <f t="shared" si="58"/>
        <v>5.98</v>
      </c>
      <c r="AP154">
        <f t="shared" si="59"/>
        <v>16.98</v>
      </c>
      <c r="AQ154">
        <f t="shared" si="61"/>
        <v>81.02</v>
      </c>
      <c r="AR154" s="11">
        <f t="shared" si="68"/>
        <v>0.9312643678160919</v>
      </c>
      <c r="AS154" t="s">
        <v>70</v>
      </c>
      <c r="AT154" t="s">
        <v>35</v>
      </c>
      <c r="AU154" t="s">
        <v>34</v>
      </c>
      <c r="AV154" t="s">
        <v>35</v>
      </c>
    </row>
    <row r="155" spans="1:48" x14ac:dyDescent="0.25">
      <c r="A155" s="6"/>
      <c r="B155" s="6" t="s">
        <v>37</v>
      </c>
      <c r="C155" s="39">
        <v>0.66666666666666663</v>
      </c>
      <c r="D155" s="37">
        <v>18</v>
      </c>
      <c r="E155" s="37" t="s">
        <v>67</v>
      </c>
      <c r="F155" s="37" t="s">
        <v>34</v>
      </c>
      <c r="G155" s="7">
        <v>0.6875</v>
      </c>
      <c r="H155" s="7">
        <f t="shared" si="62"/>
        <v>2.083333333333337E-2</v>
      </c>
      <c r="I155">
        <v>30</v>
      </c>
      <c r="J155" s="11">
        <f t="shared" si="72"/>
        <v>0.5</v>
      </c>
      <c r="K155" s="7">
        <v>0.73611111111111116</v>
      </c>
      <c r="L155" s="7">
        <f t="shared" si="63"/>
        <v>6.9444444444444531E-2</v>
      </c>
      <c r="M155" s="7">
        <v>0.73888888888888893</v>
      </c>
      <c r="N155" s="7">
        <f t="shared" si="64"/>
        <v>7.2222222222222299E-2</v>
      </c>
      <c r="O155" s="7">
        <v>0.77986111111111112</v>
      </c>
      <c r="P155" s="7">
        <f t="shared" si="65"/>
        <v>0.11319444444444449</v>
      </c>
      <c r="Q155" s="6" t="s">
        <v>35</v>
      </c>
      <c r="R155" s="6" t="s">
        <v>34</v>
      </c>
      <c r="S155" s="6" t="s">
        <v>35</v>
      </c>
      <c r="T155" s="6" t="s">
        <v>61</v>
      </c>
      <c r="U155" s="6" t="s">
        <v>34</v>
      </c>
      <c r="V155" s="6">
        <v>3</v>
      </c>
      <c r="W155" s="6">
        <v>2</v>
      </c>
      <c r="X155" s="6" t="s">
        <v>35</v>
      </c>
      <c r="Y155" s="6">
        <v>1</v>
      </c>
      <c r="Z155" s="6">
        <v>0</v>
      </c>
      <c r="AA155" s="9">
        <f t="shared" si="69"/>
        <v>9.2361111111111116E-2</v>
      </c>
      <c r="AB155" s="28" t="s">
        <v>35</v>
      </c>
      <c r="AC155">
        <v>17</v>
      </c>
      <c r="AD155">
        <v>56</v>
      </c>
      <c r="AE155">
        <f t="shared" si="66"/>
        <v>39</v>
      </c>
      <c r="AF155" s="11">
        <f t="shared" si="67"/>
        <v>3.2941176470588234</v>
      </c>
      <c r="AG155">
        <v>6</v>
      </c>
      <c r="AH155" t="s">
        <v>63</v>
      </c>
      <c r="AI155" t="str">
        <f t="shared" si="71"/>
        <v>Target Mismatch</v>
      </c>
      <c r="AJ155">
        <v>20</v>
      </c>
      <c r="AK155" s="6" t="s">
        <v>34</v>
      </c>
      <c r="AL155" s="6" t="s">
        <v>34</v>
      </c>
      <c r="AM155" t="s">
        <v>42</v>
      </c>
      <c r="AN155">
        <v>19.46</v>
      </c>
      <c r="AO155">
        <f t="shared" ref="AO155:AO171" si="73">AN155-AC155</f>
        <v>2.4600000000000009</v>
      </c>
      <c r="AP155">
        <f t="shared" ref="AP155:AP171" si="74">AN155-AG155</f>
        <v>13.46</v>
      </c>
      <c r="AQ155">
        <f t="shared" si="61"/>
        <v>36.54</v>
      </c>
      <c r="AR155" s="11">
        <f t="shared" si="68"/>
        <v>0.93692307692307686</v>
      </c>
      <c r="AS155" t="s">
        <v>70</v>
      </c>
      <c r="AT155" t="s">
        <v>35</v>
      </c>
      <c r="AU155" t="s">
        <v>34</v>
      </c>
      <c r="AV155" t="s">
        <v>35</v>
      </c>
    </row>
    <row r="156" spans="1:48" x14ac:dyDescent="0.25">
      <c r="A156" s="6">
        <v>67</v>
      </c>
      <c r="B156" s="6" t="s">
        <v>40</v>
      </c>
      <c r="C156" s="39">
        <v>0.9375</v>
      </c>
      <c r="D156" s="37">
        <v>28</v>
      </c>
      <c r="E156" s="37" t="s">
        <v>67</v>
      </c>
      <c r="F156" s="37" t="s">
        <v>34</v>
      </c>
      <c r="G156" s="7">
        <v>7.9861111111111105E-2</v>
      </c>
      <c r="H156" s="7">
        <f t="shared" si="62"/>
        <v>23.142361111111111</v>
      </c>
      <c r="I156">
        <v>205</v>
      </c>
      <c r="J156" s="11">
        <f t="shared" si="72"/>
        <v>3.4166666666666665</v>
      </c>
      <c r="K156" s="7">
        <v>0.12083333333333333</v>
      </c>
      <c r="L156" s="7">
        <f t="shared" si="63"/>
        <v>23.183333333333334</v>
      </c>
      <c r="M156" s="7">
        <v>0.12847222222222221</v>
      </c>
      <c r="N156" s="7">
        <f t="shared" si="64"/>
        <v>23.190972222222221</v>
      </c>
      <c r="O156" s="7">
        <v>0.13472222222222222</v>
      </c>
      <c r="P156" s="7">
        <f t="shared" si="65"/>
        <v>23.197222222222223</v>
      </c>
      <c r="Q156" s="6" t="s">
        <v>35</v>
      </c>
      <c r="R156" s="6" t="s">
        <v>34</v>
      </c>
      <c r="S156" s="6" t="s">
        <v>35</v>
      </c>
      <c r="T156" s="6" t="s">
        <v>61</v>
      </c>
      <c r="U156" s="6" t="s">
        <v>34</v>
      </c>
      <c r="V156" s="6">
        <v>3</v>
      </c>
      <c r="W156" s="6">
        <v>1</v>
      </c>
      <c r="X156" s="6" t="s">
        <v>34</v>
      </c>
      <c r="Y156" s="6">
        <v>5</v>
      </c>
      <c r="Z156" s="6">
        <v>1</v>
      </c>
      <c r="AA156" s="9">
        <f t="shared" si="69"/>
        <v>5.486111111111111E-2</v>
      </c>
      <c r="AB156" s="28" t="s">
        <v>35</v>
      </c>
      <c r="AC156">
        <v>11</v>
      </c>
      <c r="AD156">
        <v>124</v>
      </c>
      <c r="AE156">
        <f t="shared" si="66"/>
        <v>113</v>
      </c>
      <c r="AF156" s="11">
        <f t="shared" si="67"/>
        <v>11.272727272727273</v>
      </c>
      <c r="AG156">
        <v>3</v>
      </c>
      <c r="AH156" t="s">
        <v>63</v>
      </c>
      <c r="AI156" t="str">
        <f t="shared" si="71"/>
        <v>Target Mismatch</v>
      </c>
      <c r="AJ156">
        <v>5</v>
      </c>
      <c r="AK156" s="6" t="s">
        <v>34</v>
      </c>
      <c r="AL156" s="6" t="s">
        <v>34</v>
      </c>
      <c r="AM156" t="s">
        <v>42</v>
      </c>
      <c r="AN156">
        <v>13.61</v>
      </c>
      <c r="AO156">
        <f t="shared" si="73"/>
        <v>2.6099999999999994</v>
      </c>
      <c r="AP156">
        <f t="shared" si="74"/>
        <v>10.61</v>
      </c>
      <c r="AQ156">
        <f t="shared" si="61"/>
        <v>110.39</v>
      </c>
      <c r="AR156" s="11">
        <f t="shared" si="68"/>
        <v>0.97690265486725669</v>
      </c>
      <c r="AS156" s="15" t="s">
        <v>71</v>
      </c>
      <c r="AT156" t="s">
        <v>35</v>
      </c>
      <c r="AU156" t="s">
        <v>34</v>
      </c>
      <c r="AV156" t="s">
        <v>35</v>
      </c>
    </row>
    <row r="157" spans="1:48" x14ac:dyDescent="0.25">
      <c r="A157" s="6">
        <v>77</v>
      </c>
      <c r="B157" s="6" t="s">
        <v>40</v>
      </c>
      <c r="C157" s="39">
        <v>0.67708333333333337</v>
      </c>
      <c r="D157" s="37">
        <v>23</v>
      </c>
      <c r="E157" s="37" t="s">
        <v>67</v>
      </c>
      <c r="F157" s="37" t="s">
        <v>34</v>
      </c>
      <c r="G157" s="7">
        <v>0.69791666666666663</v>
      </c>
      <c r="H157" s="7">
        <f t="shared" si="62"/>
        <v>2.0833333333333259E-2</v>
      </c>
      <c r="I157">
        <v>30</v>
      </c>
      <c r="J157" s="11">
        <f t="shared" si="72"/>
        <v>0.5</v>
      </c>
      <c r="K157" s="7">
        <v>0.74444444444444446</v>
      </c>
      <c r="L157" s="7">
        <f t="shared" si="63"/>
        <v>6.7361111111111094E-2</v>
      </c>
      <c r="M157" s="7">
        <v>0.74861111111111112</v>
      </c>
      <c r="N157" s="7">
        <f t="shared" si="64"/>
        <v>7.1527777777777746E-2</v>
      </c>
      <c r="O157" s="7">
        <v>0.76736111111111116</v>
      </c>
      <c r="P157" s="7">
        <f t="shared" si="65"/>
        <v>9.027777777777779E-2</v>
      </c>
      <c r="Q157" s="6" t="s">
        <v>35</v>
      </c>
      <c r="R157" s="6" t="s">
        <v>35</v>
      </c>
      <c r="S157" s="6" t="s">
        <v>34</v>
      </c>
      <c r="T157" s="6" t="s">
        <v>61</v>
      </c>
      <c r="U157" s="6" t="s">
        <v>34</v>
      </c>
      <c r="V157" s="6" t="s">
        <v>39</v>
      </c>
      <c r="W157" s="6">
        <v>2</v>
      </c>
      <c r="X157" s="6" t="s">
        <v>35</v>
      </c>
      <c r="Y157" s="6">
        <v>1</v>
      </c>
      <c r="Z157" s="6">
        <v>0</v>
      </c>
      <c r="AA157" s="9">
        <f t="shared" si="69"/>
        <v>6.9444444444444531E-2</v>
      </c>
      <c r="AB157" s="28" t="s">
        <v>35</v>
      </c>
      <c r="AC157">
        <v>7</v>
      </c>
      <c r="AD157" s="15">
        <v>47</v>
      </c>
      <c r="AE157">
        <f t="shared" si="66"/>
        <v>40</v>
      </c>
      <c r="AF157" s="11">
        <f t="shared" si="67"/>
        <v>6.7142857142857144</v>
      </c>
      <c r="AG157">
        <v>2</v>
      </c>
      <c r="AH157" t="s">
        <v>63</v>
      </c>
      <c r="AI157" t="str">
        <f t="shared" si="71"/>
        <v>Target Mismatch</v>
      </c>
      <c r="AJ157">
        <v>13</v>
      </c>
      <c r="AK157" s="6" t="s">
        <v>34</v>
      </c>
      <c r="AL157" s="6" t="s">
        <v>34</v>
      </c>
      <c r="AM157" t="s">
        <v>42</v>
      </c>
      <c r="AN157">
        <v>11.22</v>
      </c>
      <c r="AO157">
        <f t="shared" si="73"/>
        <v>4.2200000000000006</v>
      </c>
      <c r="AP157">
        <f t="shared" si="74"/>
        <v>9.2200000000000006</v>
      </c>
      <c r="AQ157">
        <f t="shared" si="61"/>
        <v>35.78</v>
      </c>
      <c r="AR157" s="11">
        <f t="shared" si="68"/>
        <v>0.89450000000000007</v>
      </c>
      <c r="AS157" t="s">
        <v>69</v>
      </c>
      <c r="AT157" t="s">
        <v>35</v>
      </c>
      <c r="AU157" t="s">
        <v>35</v>
      </c>
      <c r="AV157" t="s">
        <v>35</v>
      </c>
    </row>
    <row r="158" spans="1:48" x14ac:dyDescent="0.25">
      <c r="A158" s="6">
        <v>67</v>
      </c>
      <c r="B158" s="6" t="s">
        <v>40</v>
      </c>
      <c r="C158" s="39">
        <v>0.23958333333333334</v>
      </c>
      <c r="D158" s="37">
        <v>7</v>
      </c>
      <c r="E158" s="37" t="s">
        <v>67</v>
      </c>
      <c r="F158" s="37" t="s">
        <v>34</v>
      </c>
      <c r="G158" s="7">
        <v>0.2951388888888889</v>
      </c>
      <c r="H158" s="7">
        <f t="shared" si="62"/>
        <v>5.5555555555555552E-2</v>
      </c>
      <c r="I158">
        <v>80</v>
      </c>
      <c r="J158" s="11">
        <f t="shared" si="72"/>
        <v>1.3333333333333333</v>
      </c>
      <c r="K158" s="7">
        <v>0.35416666666666669</v>
      </c>
      <c r="L158" s="7">
        <f t="shared" si="63"/>
        <v>0.11458333333333334</v>
      </c>
      <c r="M158" s="7">
        <v>0.3611111111111111</v>
      </c>
      <c r="N158" s="7">
        <f t="shared" si="64"/>
        <v>0.12152777777777776</v>
      </c>
      <c r="O158" s="7">
        <v>0.4375</v>
      </c>
      <c r="P158" s="7">
        <f t="shared" si="65"/>
        <v>0.19791666666666666</v>
      </c>
      <c r="Q158" s="6" t="s">
        <v>34</v>
      </c>
      <c r="R158" s="6" t="s">
        <v>35</v>
      </c>
      <c r="S158" s="6" t="s">
        <v>34</v>
      </c>
      <c r="T158" s="6" t="s">
        <v>60</v>
      </c>
      <c r="U158" s="6" t="s">
        <v>34</v>
      </c>
      <c r="V158" s="6" t="s">
        <v>38</v>
      </c>
      <c r="W158" s="6">
        <v>2</v>
      </c>
      <c r="X158" s="6" t="s">
        <v>35</v>
      </c>
      <c r="Y158" s="6">
        <v>2</v>
      </c>
      <c r="Z158" s="6">
        <v>1</v>
      </c>
      <c r="AA158" s="9">
        <f t="shared" si="69"/>
        <v>0.1423611111111111</v>
      </c>
      <c r="AB158" s="28" t="s">
        <v>35</v>
      </c>
      <c r="AC158">
        <v>11</v>
      </c>
      <c r="AD158">
        <v>133</v>
      </c>
      <c r="AE158">
        <f t="shared" si="66"/>
        <v>122</v>
      </c>
      <c r="AF158" s="11">
        <f t="shared" si="67"/>
        <v>12.090909090909092</v>
      </c>
      <c r="AG158">
        <v>3</v>
      </c>
      <c r="AH158" t="s">
        <v>63</v>
      </c>
      <c r="AI158" t="str">
        <f t="shared" si="71"/>
        <v>Target Mismatch</v>
      </c>
      <c r="AJ158">
        <v>14</v>
      </c>
      <c r="AK158" s="6" t="s">
        <v>34</v>
      </c>
      <c r="AL158" s="6" t="s">
        <v>34</v>
      </c>
      <c r="AM158" t="s">
        <v>42</v>
      </c>
      <c r="AN158">
        <v>34.76</v>
      </c>
      <c r="AO158">
        <f t="shared" si="73"/>
        <v>23.759999999999998</v>
      </c>
      <c r="AP158">
        <f t="shared" si="74"/>
        <v>31.759999999999998</v>
      </c>
      <c r="AQ158">
        <f t="shared" si="61"/>
        <v>98.240000000000009</v>
      </c>
      <c r="AR158" s="11">
        <f t="shared" si="68"/>
        <v>0.80524590163934429</v>
      </c>
      <c r="AS158" s="15" t="s">
        <v>70</v>
      </c>
      <c r="AT158" t="s">
        <v>35</v>
      </c>
      <c r="AU158" t="s">
        <v>34</v>
      </c>
      <c r="AV158" t="s">
        <v>35</v>
      </c>
    </row>
    <row r="159" spans="1:48" x14ac:dyDescent="0.25">
      <c r="A159" s="6">
        <v>74</v>
      </c>
      <c r="B159" s="6" t="s">
        <v>40</v>
      </c>
      <c r="C159" s="39">
        <v>0.5625</v>
      </c>
      <c r="D159" s="37">
        <v>4</v>
      </c>
      <c r="E159" s="37" t="s">
        <v>67</v>
      </c>
      <c r="F159" s="37" t="s">
        <v>34</v>
      </c>
      <c r="G159" s="7">
        <v>0.61111111111111116</v>
      </c>
      <c r="H159" s="7">
        <f t="shared" si="62"/>
        <v>4.861111111111116E-2</v>
      </c>
      <c r="I159">
        <v>70</v>
      </c>
      <c r="J159" s="11">
        <f t="shared" si="72"/>
        <v>1.1666666666666667</v>
      </c>
      <c r="K159" s="7">
        <v>0.71944444444444444</v>
      </c>
      <c r="L159" s="7">
        <f t="shared" si="63"/>
        <v>0.15694444444444444</v>
      </c>
      <c r="M159" s="7">
        <v>0.70486111111111116</v>
      </c>
      <c r="N159" s="7">
        <f t="shared" si="64"/>
        <v>0.14236111111111116</v>
      </c>
      <c r="O159" s="7">
        <v>0.73750000000000004</v>
      </c>
      <c r="P159" s="7">
        <f t="shared" si="65"/>
        <v>0.17500000000000004</v>
      </c>
      <c r="Q159" s="6" t="s">
        <v>35</v>
      </c>
      <c r="R159" s="6" t="s">
        <v>35</v>
      </c>
      <c r="S159" s="6" t="s">
        <v>34</v>
      </c>
      <c r="T159" s="6" t="s">
        <v>60</v>
      </c>
      <c r="U159" s="6" t="s">
        <v>34</v>
      </c>
      <c r="V159" s="6" t="s">
        <v>39</v>
      </c>
      <c r="W159" s="6">
        <v>1</v>
      </c>
      <c r="X159" s="6" t="s">
        <v>34</v>
      </c>
      <c r="Y159" s="6">
        <v>0</v>
      </c>
      <c r="Z159" s="6">
        <v>0</v>
      </c>
      <c r="AA159" s="9">
        <f t="shared" si="69"/>
        <v>0.12638888888888888</v>
      </c>
      <c r="AB159" s="28" t="s">
        <v>35</v>
      </c>
      <c r="AC159">
        <v>16</v>
      </c>
      <c r="AD159">
        <v>62</v>
      </c>
      <c r="AE159">
        <f t="shared" si="66"/>
        <v>46</v>
      </c>
      <c r="AF159" s="11">
        <f t="shared" si="67"/>
        <v>3.875</v>
      </c>
      <c r="AG159">
        <v>5</v>
      </c>
      <c r="AH159" t="s">
        <v>63</v>
      </c>
      <c r="AI159" t="str">
        <f t="shared" si="71"/>
        <v>Target Mismatch</v>
      </c>
      <c r="AJ159">
        <v>19</v>
      </c>
      <c r="AK159" s="6" t="s">
        <v>34</v>
      </c>
      <c r="AL159" s="6" t="s">
        <v>34</v>
      </c>
      <c r="AM159" t="s">
        <v>42</v>
      </c>
      <c r="AN159">
        <v>10.55</v>
      </c>
      <c r="AO159">
        <f t="shared" si="73"/>
        <v>-5.4499999999999993</v>
      </c>
      <c r="AP159">
        <f t="shared" si="74"/>
        <v>5.5500000000000007</v>
      </c>
      <c r="AQ159">
        <f t="shared" si="61"/>
        <v>51.45</v>
      </c>
      <c r="AR159" s="11">
        <f t="shared" si="68"/>
        <v>1.1184782608695654</v>
      </c>
      <c r="AS159" s="15" t="s">
        <v>71</v>
      </c>
      <c r="AT159" t="s">
        <v>35</v>
      </c>
      <c r="AU159" t="s">
        <v>34</v>
      </c>
      <c r="AV159" t="s">
        <v>35</v>
      </c>
    </row>
    <row r="160" spans="1:48" x14ac:dyDescent="0.25">
      <c r="A160" s="6">
        <v>52</v>
      </c>
      <c r="B160" s="6" t="s">
        <v>40</v>
      </c>
      <c r="C160" s="39">
        <v>0.29166666666666669</v>
      </c>
      <c r="D160" s="37">
        <v>20</v>
      </c>
      <c r="E160" s="37" t="s">
        <v>67</v>
      </c>
      <c r="F160" s="37" t="s">
        <v>34</v>
      </c>
      <c r="G160" s="7">
        <v>0.36180555555555555</v>
      </c>
      <c r="H160" s="7">
        <f t="shared" si="62"/>
        <v>7.0138888888888862E-2</v>
      </c>
      <c r="I160">
        <v>101</v>
      </c>
      <c r="J160" s="11">
        <f t="shared" si="72"/>
        <v>1.6833333333333333</v>
      </c>
      <c r="K160" s="7">
        <v>0.37916666666666665</v>
      </c>
      <c r="L160" s="7">
        <f t="shared" si="63"/>
        <v>8.7499999999999967E-2</v>
      </c>
      <c r="M160" s="7">
        <v>0.38263888888888886</v>
      </c>
      <c r="N160" s="7">
        <f t="shared" si="64"/>
        <v>9.0972222222222177E-2</v>
      </c>
      <c r="O160" s="7">
        <v>0.39027777777777778</v>
      </c>
      <c r="P160" s="7">
        <f t="shared" si="65"/>
        <v>9.8611111111111094E-2</v>
      </c>
      <c r="Q160" s="6" t="s">
        <v>35</v>
      </c>
      <c r="R160" s="6" t="s">
        <v>34</v>
      </c>
      <c r="S160" s="6" t="s">
        <v>35</v>
      </c>
      <c r="T160" s="6" t="s">
        <v>60</v>
      </c>
      <c r="U160" s="6" t="s">
        <v>34</v>
      </c>
      <c r="V160" s="6" t="s">
        <v>39</v>
      </c>
      <c r="W160" s="6">
        <v>1</v>
      </c>
      <c r="X160" s="6" t="s">
        <v>34</v>
      </c>
      <c r="Y160" s="6">
        <v>3</v>
      </c>
      <c r="Z160" s="6">
        <v>0</v>
      </c>
      <c r="AA160" s="9">
        <f t="shared" si="69"/>
        <v>2.8472222222222232E-2</v>
      </c>
      <c r="AB160" s="28" t="s">
        <v>35</v>
      </c>
      <c r="AC160">
        <v>35</v>
      </c>
      <c r="AD160">
        <v>157</v>
      </c>
      <c r="AE160">
        <f t="shared" si="66"/>
        <v>122</v>
      </c>
      <c r="AF160" s="11">
        <f t="shared" si="67"/>
        <v>4.4857142857142858</v>
      </c>
      <c r="AG160">
        <v>6</v>
      </c>
      <c r="AH160" t="s">
        <v>63</v>
      </c>
      <c r="AI160" t="str">
        <f t="shared" si="71"/>
        <v>Target Mismatch</v>
      </c>
      <c r="AJ160">
        <v>40</v>
      </c>
      <c r="AK160" s="6" t="s">
        <v>34</v>
      </c>
      <c r="AL160" s="6" t="s">
        <v>34</v>
      </c>
      <c r="AM160" t="s">
        <v>42</v>
      </c>
      <c r="AN160">
        <v>23.23</v>
      </c>
      <c r="AO160">
        <f t="shared" si="73"/>
        <v>-11.77</v>
      </c>
      <c r="AP160">
        <f t="shared" si="74"/>
        <v>17.23</v>
      </c>
      <c r="AQ160">
        <f t="shared" si="61"/>
        <v>133.77000000000001</v>
      </c>
      <c r="AR160" s="11">
        <f t="shared" si="68"/>
        <v>1.0964754098360656</v>
      </c>
      <c r="AS160" s="15" t="s">
        <v>69</v>
      </c>
      <c r="AT160" t="s">
        <v>35</v>
      </c>
      <c r="AU160" t="s">
        <v>35</v>
      </c>
      <c r="AV160" t="s">
        <v>35</v>
      </c>
    </row>
    <row r="161" spans="1:48" x14ac:dyDescent="0.25">
      <c r="A161" s="6">
        <v>72</v>
      </c>
      <c r="B161" s="6" t="s">
        <v>43</v>
      </c>
      <c r="C161" s="39">
        <v>0.31944444444444442</v>
      </c>
      <c r="D161" s="37">
        <v>9</v>
      </c>
      <c r="E161" s="37" t="s">
        <v>67</v>
      </c>
      <c r="F161" s="37" t="s">
        <v>34</v>
      </c>
      <c r="G161" s="7">
        <v>0.37847222222222221</v>
      </c>
      <c r="H161" s="7">
        <f t="shared" si="62"/>
        <v>5.902777777777779E-2</v>
      </c>
      <c r="I161">
        <v>85</v>
      </c>
      <c r="J161" s="11">
        <f t="shared" si="72"/>
        <v>1.4166666666666667</v>
      </c>
      <c r="K161" s="7">
        <v>0.4284722222222222</v>
      </c>
      <c r="L161" s="7">
        <f t="shared" si="63"/>
        <v>0.10902777777777778</v>
      </c>
      <c r="M161" s="7">
        <v>0.43402777777777779</v>
      </c>
      <c r="N161" s="7">
        <f t="shared" si="64"/>
        <v>0.11458333333333337</v>
      </c>
      <c r="O161" s="7">
        <v>0.45555555555555555</v>
      </c>
      <c r="P161" s="7">
        <f t="shared" si="65"/>
        <v>0.13611111111111113</v>
      </c>
      <c r="Q161" s="6" t="s">
        <v>35</v>
      </c>
      <c r="R161" s="6" t="s">
        <v>35</v>
      </c>
      <c r="S161" s="6" t="s">
        <v>34</v>
      </c>
      <c r="T161" s="6" t="s">
        <v>61</v>
      </c>
      <c r="U161" s="6" t="s">
        <v>34</v>
      </c>
      <c r="V161" s="6" t="s">
        <v>39</v>
      </c>
      <c r="W161" s="6">
        <v>1</v>
      </c>
      <c r="X161" s="6" t="s">
        <v>34</v>
      </c>
      <c r="Y161" s="6">
        <v>9</v>
      </c>
      <c r="Z161" s="6">
        <v>1</v>
      </c>
      <c r="AA161" s="9">
        <f t="shared" si="69"/>
        <v>7.7083333333333337E-2</v>
      </c>
      <c r="AB161" s="28" t="s">
        <v>35</v>
      </c>
      <c r="AC161">
        <v>11</v>
      </c>
      <c r="AD161">
        <v>64</v>
      </c>
      <c r="AE161">
        <f t="shared" si="66"/>
        <v>53</v>
      </c>
      <c r="AF161" s="11">
        <f t="shared" si="67"/>
        <v>5.8181818181818183</v>
      </c>
      <c r="AG161">
        <v>2</v>
      </c>
      <c r="AH161" t="s">
        <v>63</v>
      </c>
      <c r="AI161" t="str">
        <f t="shared" si="71"/>
        <v>Target Mismatch</v>
      </c>
      <c r="AJ161">
        <v>5</v>
      </c>
      <c r="AK161" s="6" t="s">
        <v>34</v>
      </c>
      <c r="AL161" s="6" t="s">
        <v>34</v>
      </c>
      <c r="AM161" t="s">
        <v>42</v>
      </c>
      <c r="AN161">
        <v>24.29</v>
      </c>
      <c r="AO161">
        <f t="shared" si="73"/>
        <v>13.29</v>
      </c>
      <c r="AP161">
        <f t="shared" si="74"/>
        <v>22.29</v>
      </c>
      <c r="AQ161">
        <f t="shared" si="61"/>
        <v>39.71</v>
      </c>
      <c r="AR161" s="11">
        <f t="shared" si="68"/>
        <v>0.74924528301886795</v>
      </c>
      <c r="AS161" s="15" t="s">
        <v>70</v>
      </c>
      <c r="AT161" t="s">
        <v>35</v>
      </c>
      <c r="AU161" t="s">
        <v>34</v>
      </c>
      <c r="AV161" t="s">
        <v>35</v>
      </c>
    </row>
    <row r="162" spans="1:48" x14ac:dyDescent="0.25">
      <c r="A162" s="6">
        <v>76</v>
      </c>
      <c r="B162" s="6" t="s">
        <v>43</v>
      </c>
      <c r="C162" s="39">
        <v>0.61458333333333337</v>
      </c>
      <c r="D162" s="37">
        <v>16</v>
      </c>
      <c r="E162" s="37" t="s">
        <v>67</v>
      </c>
      <c r="F162" s="37" t="s">
        <v>34</v>
      </c>
      <c r="G162" s="7">
        <v>0.68402777777777779</v>
      </c>
      <c r="H162" s="7">
        <f t="shared" ref="H162:H171" si="75">IF(G162&gt;C162,G162-C162,G162+24-C162)</f>
        <v>6.944444444444442E-2</v>
      </c>
      <c r="I162">
        <v>10</v>
      </c>
      <c r="J162" s="11">
        <f t="shared" si="72"/>
        <v>0.16666666666666666</v>
      </c>
      <c r="K162" s="7">
        <v>0.77638888888888891</v>
      </c>
      <c r="L162" s="7">
        <f t="shared" ref="L162:L171" si="76">IF(K162&gt;C162,K162-C162,K162+24-C162)</f>
        <v>0.16180555555555554</v>
      </c>
      <c r="M162" s="7">
        <v>0.78055555555555556</v>
      </c>
      <c r="N162" s="7">
        <f t="shared" ref="N162:N171" si="77">IF(M162&gt;C162,M162-C162,M162+24-C162)</f>
        <v>0.16597222222222219</v>
      </c>
      <c r="O162" s="7">
        <v>0.79513888888888884</v>
      </c>
      <c r="P162" s="7">
        <f t="shared" ref="P162:P171" si="78">IF(O162&gt;C162,O162-C162,O162+24-C162)</f>
        <v>0.18055555555555547</v>
      </c>
      <c r="Q162" s="6" t="s">
        <v>35</v>
      </c>
      <c r="R162" s="6" t="s">
        <v>34</v>
      </c>
      <c r="S162" s="6" t="s">
        <v>35</v>
      </c>
      <c r="T162" s="6" t="s">
        <v>61</v>
      </c>
      <c r="U162" s="6" t="s">
        <v>34</v>
      </c>
      <c r="V162" s="6">
        <v>3</v>
      </c>
      <c r="W162" s="6">
        <v>1</v>
      </c>
      <c r="X162" s="6" t="s">
        <v>34</v>
      </c>
      <c r="Y162" s="6">
        <v>1</v>
      </c>
      <c r="Z162" s="6">
        <v>1</v>
      </c>
      <c r="AA162" s="9">
        <f t="shared" si="69"/>
        <v>0.11111111111111105</v>
      </c>
      <c r="AB162" s="28" t="s">
        <v>35</v>
      </c>
      <c r="AC162">
        <v>7</v>
      </c>
      <c r="AD162" s="15">
        <v>88</v>
      </c>
      <c r="AE162">
        <f t="shared" ref="AE162:AE171" si="79">AD162-AC162</f>
        <v>81</v>
      </c>
      <c r="AF162" s="11">
        <f t="shared" ref="AF162:AF171" si="80">AD162/AC162</f>
        <v>12.571428571428571</v>
      </c>
      <c r="AG162">
        <v>3</v>
      </c>
      <c r="AH162" t="s">
        <v>63</v>
      </c>
      <c r="AI162" t="str">
        <f t="shared" si="71"/>
        <v>Target Mismatch</v>
      </c>
      <c r="AJ162">
        <v>0</v>
      </c>
      <c r="AK162" s="6" t="s">
        <v>34</v>
      </c>
      <c r="AL162" s="6" t="s">
        <v>34</v>
      </c>
      <c r="AM162" t="s">
        <v>42</v>
      </c>
      <c r="AN162">
        <v>6.27</v>
      </c>
      <c r="AO162">
        <f t="shared" si="73"/>
        <v>-0.73000000000000043</v>
      </c>
      <c r="AP162">
        <f t="shared" si="74"/>
        <v>3.2699999999999996</v>
      </c>
      <c r="AQ162">
        <f t="shared" si="61"/>
        <v>81.73</v>
      </c>
      <c r="AR162" s="11">
        <f t="shared" ref="AR162:AR171" si="81">AQ162/AE162</f>
        <v>1.0090123456790123</v>
      </c>
      <c r="AS162" s="15" t="s">
        <v>69</v>
      </c>
      <c r="AT162" t="s">
        <v>35</v>
      </c>
      <c r="AU162" t="s">
        <v>35</v>
      </c>
      <c r="AV162" t="s">
        <v>35</v>
      </c>
    </row>
    <row r="163" spans="1:48" x14ac:dyDescent="0.25">
      <c r="A163" s="6">
        <v>54</v>
      </c>
      <c r="B163" s="6" t="s">
        <v>40</v>
      </c>
      <c r="C163" s="39">
        <v>0</v>
      </c>
      <c r="D163" s="37">
        <v>9</v>
      </c>
      <c r="E163" s="37" t="s">
        <v>67</v>
      </c>
      <c r="F163" s="37" t="s">
        <v>34</v>
      </c>
      <c r="G163" s="7">
        <v>0.125</v>
      </c>
      <c r="H163" s="7">
        <f t="shared" si="75"/>
        <v>0.125</v>
      </c>
      <c r="I163">
        <v>180</v>
      </c>
      <c r="J163" s="11">
        <f t="shared" si="72"/>
        <v>3</v>
      </c>
      <c r="K163" s="7">
        <v>0.20972222222222223</v>
      </c>
      <c r="L163" s="7">
        <f t="shared" si="76"/>
        <v>0.20972222222222223</v>
      </c>
      <c r="M163" s="7">
        <v>0.21597222222222223</v>
      </c>
      <c r="N163" s="7">
        <f t="shared" si="77"/>
        <v>0.21597222222222223</v>
      </c>
      <c r="O163" s="7">
        <v>0.24166666666666667</v>
      </c>
      <c r="P163" s="7">
        <f t="shared" si="78"/>
        <v>0.24166666666666667</v>
      </c>
      <c r="Q163" s="6" t="s">
        <v>35</v>
      </c>
      <c r="R163" s="6" t="s">
        <v>34</v>
      </c>
      <c r="S163" s="6" t="s">
        <v>35</v>
      </c>
      <c r="T163" s="6" t="s">
        <v>60</v>
      </c>
      <c r="U163" s="6" t="s">
        <v>34</v>
      </c>
      <c r="V163" s="6">
        <v>3</v>
      </c>
      <c r="W163" s="6">
        <v>2</v>
      </c>
      <c r="X163" s="6" t="s">
        <v>35</v>
      </c>
      <c r="Y163" s="6">
        <v>1</v>
      </c>
      <c r="Z163" s="6">
        <v>0</v>
      </c>
      <c r="AA163" s="9">
        <f t="shared" si="69"/>
        <v>0.11666666666666667</v>
      </c>
      <c r="AB163" s="28" t="s">
        <v>35</v>
      </c>
      <c r="AC163">
        <v>2</v>
      </c>
      <c r="AD163">
        <v>66</v>
      </c>
      <c r="AE163">
        <f t="shared" si="79"/>
        <v>64</v>
      </c>
      <c r="AF163" s="11">
        <f t="shared" si="80"/>
        <v>33</v>
      </c>
      <c r="AG163">
        <v>0</v>
      </c>
      <c r="AH163" t="s">
        <v>63</v>
      </c>
      <c r="AI163" t="str">
        <f t="shared" si="71"/>
        <v>Target Mismatch</v>
      </c>
      <c r="AJ163">
        <v>0</v>
      </c>
      <c r="AK163" s="6" t="s">
        <v>34</v>
      </c>
      <c r="AL163" s="6" t="s">
        <v>34</v>
      </c>
      <c r="AM163" t="s">
        <v>42</v>
      </c>
      <c r="AN163">
        <v>0.6</v>
      </c>
      <c r="AO163">
        <f t="shared" si="73"/>
        <v>-1.4</v>
      </c>
      <c r="AP163">
        <f t="shared" si="74"/>
        <v>0.6</v>
      </c>
      <c r="AQ163">
        <f t="shared" si="61"/>
        <v>65.400000000000006</v>
      </c>
      <c r="AR163" s="11">
        <f t="shared" si="81"/>
        <v>1.0218750000000001</v>
      </c>
      <c r="AS163" s="15" t="s">
        <v>69</v>
      </c>
      <c r="AT163" t="s">
        <v>35</v>
      </c>
      <c r="AU163" t="s">
        <v>35</v>
      </c>
      <c r="AV163" t="s">
        <v>35</v>
      </c>
    </row>
    <row r="164" spans="1:48" x14ac:dyDescent="0.25">
      <c r="A164" s="6">
        <v>62</v>
      </c>
      <c r="B164" s="6" t="s">
        <v>43</v>
      </c>
      <c r="C164" s="39">
        <v>2.0833333333333332E-2</v>
      </c>
      <c r="D164" s="37">
        <v>10</v>
      </c>
      <c r="E164" s="37" t="s">
        <v>67</v>
      </c>
      <c r="F164" s="37" t="s">
        <v>34</v>
      </c>
      <c r="G164" s="7">
        <v>0.125</v>
      </c>
      <c r="H164" s="7">
        <f t="shared" si="75"/>
        <v>0.10416666666666667</v>
      </c>
      <c r="I164">
        <v>150</v>
      </c>
      <c r="J164" s="11">
        <f t="shared" si="72"/>
        <v>2.5</v>
      </c>
      <c r="K164" s="7">
        <v>0.19097222222222221</v>
      </c>
      <c r="L164" s="7">
        <f t="shared" si="76"/>
        <v>0.17013888888888887</v>
      </c>
      <c r="M164" s="7">
        <v>0.19583333333333333</v>
      </c>
      <c r="N164" s="7">
        <f t="shared" si="77"/>
        <v>0.17499999999999999</v>
      </c>
      <c r="O164" s="7">
        <v>0.20416666666666666</v>
      </c>
      <c r="P164" s="7">
        <f t="shared" si="78"/>
        <v>0.18333333333333332</v>
      </c>
      <c r="Q164" s="6" t="s">
        <v>35</v>
      </c>
      <c r="R164" s="6" t="s">
        <v>34</v>
      </c>
      <c r="S164" s="6" t="s">
        <v>35</v>
      </c>
      <c r="T164" s="6" t="s">
        <v>60</v>
      </c>
      <c r="U164" s="6" t="s">
        <v>34</v>
      </c>
      <c r="V164" s="6">
        <v>3</v>
      </c>
      <c r="W164" s="6">
        <v>1</v>
      </c>
      <c r="X164" s="6" t="s">
        <v>34</v>
      </c>
      <c r="Y164" s="6">
        <v>2</v>
      </c>
      <c r="Z164" s="6">
        <v>0</v>
      </c>
      <c r="AA164" s="9">
        <f t="shared" si="69"/>
        <v>7.9166666666666663E-2</v>
      </c>
      <c r="AB164" s="28" t="s">
        <v>35</v>
      </c>
      <c r="AC164">
        <v>28</v>
      </c>
      <c r="AD164">
        <v>106</v>
      </c>
      <c r="AE164">
        <f t="shared" si="79"/>
        <v>78</v>
      </c>
      <c r="AF164" s="11">
        <f t="shared" si="80"/>
        <v>3.7857142857142856</v>
      </c>
      <c r="AG164">
        <v>12</v>
      </c>
      <c r="AH164" t="s">
        <v>63</v>
      </c>
      <c r="AI164" t="str">
        <f t="shared" si="71"/>
        <v>Target Mismatch</v>
      </c>
      <c r="AJ164">
        <v>22</v>
      </c>
      <c r="AK164" s="6" t="s">
        <v>34</v>
      </c>
      <c r="AL164" s="6" t="s">
        <v>34</v>
      </c>
      <c r="AM164" t="s">
        <v>42</v>
      </c>
      <c r="AN164">
        <v>38.450000000000003</v>
      </c>
      <c r="AO164">
        <f t="shared" si="73"/>
        <v>10.450000000000003</v>
      </c>
      <c r="AP164">
        <f t="shared" si="74"/>
        <v>26.450000000000003</v>
      </c>
      <c r="AQ164">
        <f t="shared" si="61"/>
        <v>67.55</v>
      </c>
      <c r="AR164" s="11">
        <f t="shared" si="81"/>
        <v>0.86602564102564095</v>
      </c>
      <c r="AS164" s="15" t="s">
        <v>71</v>
      </c>
      <c r="AT164" t="s">
        <v>35</v>
      </c>
      <c r="AU164" t="s">
        <v>34</v>
      </c>
      <c r="AV164" t="s">
        <v>35</v>
      </c>
    </row>
    <row r="165" spans="1:48" x14ac:dyDescent="0.25">
      <c r="A165" s="6">
        <v>66</v>
      </c>
      <c r="B165" s="6" t="s">
        <v>43</v>
      </c>
      <c r="C165" s="39">
        <v>0.5625</v>
      </c>
      <c r="D165" s="37">
        <v>8</v>
      </c>
      <c r="E165" s="37" t="s">
        <v>67</v>
      </c>
      <c r="F165" s="37" t="s">
        <v>34</v>
      </c>
      <c r="G165" s="7">
        <v>0.73263888888888884</v>
      </c>
      <c r="H165" s="7">
        <f t="shared" si="75"/>
        <v>0.17013888888888884</v>
      </c>
      <c r="I165">
        <v>245</v>
      </c>
      <c r="J165" s="11">
        <f t="shared" si="72"/>
        <v>4.083333333333333</v>
      </c>
      <c r="K165" s="7">
        <v>0.85416666666666663</v>
      </c>
      <c r="L165" s="7">
        <f t="shared" si="76"/>
        <v>0.29166666666666663</v>
      </c>
      <c r="M165" s="7">
        <v>0.85972222222222228</v>
      </c>
      <c r="N165" s="7">
        <f t="shared" si="77"/>
        <v>0.29722222222222228</v>
      </c>
      <c r="O165" s="7">
        <v>0.86805555555555558</v>
      </c>
      <c r="P165" s="7">
        <f t="shared" si="78"/>
        <v>0.30555555555555558</v>
      </c>
      <c r="Q165" s="6" t="s">
        <v>35</v>
      </c>
      <c r="R165" s="6" t="s">
        <v>34</v>
      </c>
      <c r="S165" s="6" t="s">
        <v>35</v>
      </c>
      <c r="T165" s="6" t="s">
        <v>60</v>
      </c>
      <c r="U165" s="6" t="s">
        <v>34</v>
      </c>
      <c r="V165" s="6" t="s">
        <v>38</v>
      </c>
      <c r="W165" s="6">
        <v>1</v>
      </c>
      <c r="X165" s="6" t="s">
        <v>34</v>
      </c>
      <c r="Y165" s="6">
        <v>0</v>
      </c>
      <c r="Z165" s="6">
        <v>0</v>
      </c>
      <c r="AA165" s="9">
        <f t="shared" si="69"/>
        <v>0.13541666666666674</v>
      </c>
      <c r="AB165" s="28" t="s">
        <v>35</v>
      </c>
      <c r="AC165">
        <v>2</v>
      </c>
      <c r="AD165">
        <v>80</v>
      </c>
      <c r="AE165">
        <f t="shared" si="79"/>
        <v>78</v>
      </c>
      <c r="AF165" s="11">
        <f t="shared" si="80"/>
        <v>40</v>
      </c>
      <c r="AG165">
        <v>0</v>
      </c>
      <c r="AH165" t="s">
        <v>63</v>
      </c>
      <c r="AI165" t="str">
        <f t="shared" si="71"/>
        <v>Target Mismatch</v>
      </c>
      <c r="AJ165">
        <v>0</v>
      </c>
      <c r="AK165" s="6" t="s">
        <v>34</v>
      </c>
      <c r="AL165" s="6" t="s">
        <v>34</v>
      </c>
      <c r="AM165" t="s">
        <v>42</v>
      </c>
      <c r="AN165">
        <v>1.4</v>
      </c>
      <c r="AO165">
        <f t="shared" si="73"/>
        <v>-0.60000000000000009</v>
      </c>
      <c r="AP165">
        <f t="shared" si="74"/>
        <v>1.4</v>
      </c>
      <c r="AQ165">
        <f t="shared" si="61"/>
        <v>78.599999999999994</v>
      </c>
      <c r="AR165" s="11">
        <f t="shared" si="81"/>
        <v>1.0076923076923077</v>
      </c>
      <c r="AS165" s="15" t="s">
        <v>70</v>
      </c>
      <c r="AT165" t="s">
        <v>35</v>
      </c>
      <c r="AU165" t="s">
        <v>34</v>
      </c>
      <c r="AV165" t="s">
        <v>35</v>
      </c>
    </row>
    <row r="166" spans="1:48" x14ac:dyDescent="0.25">
      <c r="A166" s="6">
        <v>77</v>
      </c>
      <c r="B166" s="6" t="s">
        <v>43</v>
      </c>
      <c r="C166" s="39">
        <v>0.70833333333333337</v>
      </c>
      <c r="D166" s="37">
        <v>17</v>
      </c>
      <c r="E166" s="37" t="s">
        <v>67</v>
      </c>
      <c r="F166" s="37" t="s">
        <v>34</v>
      </c>
      <c r="G166" s="7">
        <v>0.81874999999999998</v>
      </c>
      <c r="H166" s="7">
        <f t="shared" si="75"/>
        <v>0.11041666666666661</v>
      </c>
      <c r="I166">
        <v>159</v>
      </c>
      <c r="J166" s="11">
        <f t="shared" si="72"/>
        <v>2.65</v>
      </c>
      <c r="K166" s="7">
        <v>0.85972222222222228</v>
      </c>
      <c r="L166" s="7">
        <f t="shared" si="76"/>
        <v>0.15138888888888891</v>
      </c>
      <c r="M166" s="7">
        <v>0.86319444444444449</v>
      </c>
      <c r="N166" s="7">
        <f t="shared" si="77"/>
        <v>0.15486111111111112</v>
      </c>
      <c r="O166" s="7">
        <v>0.87222222222222223</v>
      </c>
      <c r="P166" s="7">
        <f t="shared" si="78"/>
        <v>0.16388888888888886</v>
      </c>
      <c r="Q166" s="6" t="s">
        <v>35</v>
      </c>
      <c r="R166" s="6" t="s">
        <v>34</v>
      </c>
      <c r="S166" s="6" t="s">
        <v>35</v>
      </c>
      <c r="T166" s="6" t="s">
        <v>61</v>
      </c>
      <c r="U166" s="6" t="s">
        <v>34</v>
      </c>
      <c r="V166" s="6">
        <v>3</v>
      </c>
      <c r="W166" s="6">
        <v>1</v>
      </c>
      <c r="X166" s="6" t="s">
        <v>34</v>
      </c>
      <c r="Y166" s="6">
        <v>3</v>
      </c>
      <c r="Z166" s="6">
        <v>0</v>
      </c>
      <c r="AA166" s="9">
        <f t="shared" si="69"/>
        <v>5.3472222222222254E-2</v>
      </c>
      <c r="AB166" s="28" t="s">
        <v>35</v>
      </c>
      <c r="AC166">
        <v>13</v>
      </c>
      <c r="AD166">
        <v>48</v>
      </c>
      <c r="AE166">
        <f t="shared" si="79"/>
        <v>35</v>
      </c>
      <c r="AF166" s="11">
        <f t="shared" si="80"/>
        <v>3.6923076923076925</v>
      </c>
      <c r="AG166">
        <v>6</v>
      </c>
      <c r="AH166" t="s">
        <v>63</v>
      </c>
      <c r="AI166" t="str">
        <f t="shared" si="71"/>
        <v>Target Mismatch</v>
      </c>
      <c r="AJ166">
        <v>11</v>
      </c>
      <c r="AK166" s="6" t="s">
        <v>34</v>
      </c>
      <c r="AL166" s="6" t="s">
        <v>34</v>
      </c>
      <c r="AM166" t="s">
        <v>42</v>
      </c>
      <c r="AN166">
        <v>2.0099999999999998</v>
      </c>
      <c r="AO166">
        <f t="shared" si="73"/>
        <v>-10.99</v>
      </c>
      <c r="AP166">
        <f t="shared" si="74"/>
        <v>-3.99</v>
      </c>
      <c r="AQ166">
        <f t="shared" si="61"/>
        <v>45.99</v>
      </c>
      <c r="AR166" s="11">
        <f t="shared" si="81"/>
        <v>1.3140000000000001</v>
      </c>
      <c r="AS166" s="15" t="s">
        <v>69</v>
      </c>
      <c r="AT166" t="s">
        <v>35</v>
      </c>
      <c r="AU166" t="s">
        <v>35</v>
      </c>
      <c r="AV166" t="s">
        <v>35</v>
      </c>
    </row>
    <row r="167" spans="1:48" x14ac:dyDescent="0.25">
      <c r="A167" s="6">
        <v>85</v>
      </c>
      <c r="B167" s="6" t="s">
        <v>37</v>
      </c>
      <c r="C167" s="39">
        <v>0.73611111111111116</v>
      </c>
      <c r="D167" s="37">
        <v>17</v>
      </c>
      <c r="E167" s="37" t="s">
        <v>67</v>
      </c>
      <c r="F167" s="37" t="s">
        <v>34</v>
      </c>
      <c r="G167" s="7">
        <v>0.81666666666666665</v>
      </c>
      <c r="H167" s="7">
        <f t="shared" si="75"/>
        <v>8.0555555555555491E-2</v>
      </c>
      <c r="I167">
        <v>116</v>
      </c>
      <c r="J167" s="11">
        <f t="shared" si="72"/>
        <v>1.9333333333333333</v>
      </c>
      <c r="K167" s="7">
        <v>0.93402777777777779</v>
      </c>
      <c r="L167" s="7">
        <f t="shared" si="76"/>
        <v>0.19791666666666663</v>
      </c>
      <c r="M167" s="7">
        <v>0.9375</v>
      </c>
      <c r="N167" s="7">
        <f t="shared" si="77"/>
        <v>0.20138888888888884</v>
      </c>
      <c r="O167" s="7">
        <v>0.94513888888888886</v>
      </c>
      <c r="P167" s="7">
        <f t="shared" si="78"/>
        <v>0.2090277777777777</v>
      </c>
      <c r="Q167" s="6" t="s">
        <v>34</v>
      </c>
      <c r="R167" s="6" t="s">
        <v>35</v>
      </c>
      <c r="S167" s="6" t="s">
        <v>35</v>
      </c>
      <c r="T167" s="6" t="s">
        <v>60</v>
      </c>
      <c r="U167" s="6" t="s">
        <v>34</v>
      </c>
      <c r="V167" s="6" t="s">
        <v>38</v>
      </c>
      <c r="W167" s="6">
        <v>1</v>
      </c>
      <c r="X167" s="6" t="s">
        <v>34</v>
      </c>
      <c r="Y167" s="6">
        <v>24</v>
      </c>
      <c r="Z167" s="8">
        <v>5</v>
      </c>
      <c r="AA167" s="9">
        <f t="shared" si="69"/>
        <v>0.12847222222222221</v>
      </c>
      <c r="AB167" s="28" t="s">
        <v>35</v>
      </c>
      <c r="AC167">
        <v>0</v>
      </c>
      <c r="AD167">
        <v>0</v>
      </c>
      <c r="AE167">
        <f t="shared" si="79"/>
        <v>0</v>
      </c>
      <c r="AF167" s="11" t="e">
        <f t="shared" si="80"/>
        <v>#DIV/0!</v>
      </c>
      <c r="AG167">
        <v>0</v>
      </c>
      <c r="AH167" t="s">
        <v>64</v>
      </c>
      <c r="AI167" t="str">
        <f t="shared" si="71"/>
        <v>Small Perfusion Deficit</v>
      </c>
      <c r="AJ167">
        <v>0</v>
      </c>
      <c r="AK167" t="s">
        <v>35</v>
      </c>
      <c r="AL167" t="s">
        <v>35</v>
      </c>
      <c r="AM167" s="15" t="s">
        <v>42</v>
      </c>
      <c r="AN167">
        <v>103.07</v>
      </c>
      <c r="AO167">
        <f t="shared" si="73"/>
        <v>103.07</v>
      </c>
      <c r="AP167">
        <f t="shared" si="74"/>
        <v>103.07</v>
      </c>
      <c r="AQ167" s="15">
        <f>AE167-AN167</f>
        <v>-103.07</v>
      </c>
      <c r="AR167" s="11" t="s">
        <v>68</v>
      </c>
      <c r="AS167" t="s">
        <v>71</v>
      </c>
      <c r="AT167" t="s">
        <v>35</v>
      </c>
      <c r="AU167" t="s">
        <v>34</v>
      </c>
      <c r="AV167" t="s">
        <v>35</v>
      </c>
    </row>
    <row r="168" spans="1:48" x14ac:dyDescent="0.25">
      <c r="A168" s="6">
        <v>88</v>
      </c>
      <c r="B168" s="6" t="s">
        <v>37</v>
      </c>
      <c r="C168" s="39">
        <v>0.91666666666666663</v>
      </c>
      <c r="D168" s="37">
        <v>17</v>
      </c>
      <c r="E168" s="37" t="s">
        <v>67</v>
      </c>
      <c r="F168" s="37" t="s">
        <v>34</v>
      </c>
      <c r="G168" s="7">
        <v>0.4548611111111111</v>
      </c>
      <c r="H168" s="7">
        <f t="shared" si="75"/>
        <v>23.538194444444443</v>
      </c>
      <c r="I168">
        <v>775</v>
      </c>
      <c r="J168" s="11">
        <f t="shared" si="72"/>
        <v>12.916666666666666</v>
      </c>
      <c r="K168" s="7">
        <v>0.74305555555555558</v>
      </c>
      <c r="L168" s="7">
        <f t="shared" si="76"/>
        <v>23.826388888888889</v>
      </c>
      <c r="M168" s="7">
        <v>0.75</v>
      </c>
      <c r="N168" s="7">
        <f t="shared" si="77"/>
        <v>23.833333333333332</v>
      </c>
      <c r="O168" s="7">
        <v>0.76111111111111107</v>
      </c>
      <c r="P168" s="7">
        <f t="shared" si="78"/>
        <v>23.844444444444445</v>
      </c>
      <c r="Q168" s="6" t="s">
        <v>34</v>
      </c>
      <c r="R168" s="6" t="s">
        <v>35</v>
      </c>
      <c r="S168" s="6" t="s">
        <v>35</v>
      </c>
      <c r="T168" s="6" t="s">
        <v>60</v>
      </c>
      <c r="U168" s="6" t="s">
        <v>34</v>
      </c>
      <c r="V168" s="6" t="s">
        <v>39</v>
      </c>
      <c r="W168" s="6">
        <v>3</v>
      </c>
      <c r="X168" s="6" t="s">
        <v>35</v>
      </c>
      <c r="Y168" s="6">
        <v>6</v>
      </c>
      <c r="Z168" s="6">
        <v>3</v>
      </c>
      <c r="AA168" s="9">
        <f t="shared" si="69"/>
        <v>0.30624999999999997</v>
      </c>
      <c r="AB168" s="28" t="s">
        <v>34</v>
      </c>
      <c r="AC168">
        <v>6</v>
      </c>
      <c r="AD168">
        <v>12</v>
      </c>
      <c r="AE168">
        <f t="shared" si="79"/>
        <v>6</v>
      </c>
      <c r="AF168" s="11">
        <f t="shared" si="80"/>
        <v>2</v>
      </c>
      <c r="AG168">
        <v>2</v>
      </c>
      <c r="AH168" t="s">
        <v>64</v>
      </c>
      <c r="AI168" t="str">
        <f t="shared" si="71"/>
        <v>Small Perfusion Deficit</v>
      </c>
      <c r="AJ168">
        <v>0</v>
      </c>
      <c r="AK168" t="s">
        <v>35</v>
      </c>
      <c r="AL168" t="s">
        <v>35</v>
      </c>
      <c r="AM168" s="12" t="s">
        <v>42</v>
      </c>
      <c r="AN168">
        <v>5.33</v>
      </c>
      <c r="AO168">
        <f t="shared" si="73"/>
        <v>-0.66999999999999993</v>
      </c>
      <c r="AP168">
        <f t="shared" si="74"/>
        <v>3.33</v>
      </c>
      <c r="AQ168">
        <f>AE168-AO168</f>
        <v>6.67</v>
      </c>
      <c r="AR168" s="11">
        <f t="shared" si="81"/>
        <v>1.1116666666666666</v>
      </c>
      <c r="AS168" s="15" t="s">
        <v>69</v>
      </c>
      <c r="AT168" t="s">
        <v>35</v>
      </c>
      <c r="AU168" t="s">
        <v>35</v>
      </c>
      <c r="AV168" t="s">
        <v>35</v>
      </c>
    </row>
    <row r="169" spans="1:48" x14ac:dyDescent="0.25">
      <c r="A169" s="6">
        <v>38</v>
      </c>
      <c r="B169" s="6" t="s">
        <v>33</v>
      </c>
      <c r="C169" s="39">
        <v>0.84722222222222221</v>
      </c>
      <c r="D169" s="37">
        <v>12</v>
      </c>
      <c r="E169" s="37" t="s">
        <v>67</v>
      </c>
      <c r="F169" s="37" t="s">
        <v>34</v>
      </c>
      <c r="G169" s="7">
        <v>0.4465277777777778</v>
      </c>
      <c r="H169" s="7">
        <f t="shared" si="75"/>
        <v>23.599305555555556</v>
      </c>
      <c r="J169" s="11">
        <v>2.4</v>
      </c>
      <c r="K169" s="7"/>
      <c r="L169" s="7">
        <f t="shared" si="76"/>
        <v>23.152777777777779</v>
      </c>
      <c r="M169" s="14"/>
      <c r="N169" s="14">
        <f t="shared" si="77"/>
        <v>23.152777777777779</v>
      </c>
      <c r="O169" s="7">
        <v>0.66319444444444442</v>
      </c>
      <c r="P169" s="7">
        <f t="shared" si="78"/>
        <v>23.815972222222221</v>
      </c>
      <c r="Q169" s="6" t="s">
        <v>35</v>
      </c>
      <c r="R169" s="6" t="s">
        <v>34</v>
      </c>
      <c r="S169" s="6" t="s">
        <v>35</v>
      </c>
      <c r="T169" s="6" t="s">
        <v>61</v>
      </c>
      <c r="U169" s="6" t="s">
        <v>34</v>
      </c>
      <c r="V169" s="6" t="s">
        <v>39</v>
      </c>
      <c r="W169" s="6">
        <v>1</v>
      </c>
      <c r="X169" s="6" t="s">
        <v>34</v>
      </c>
      <c r="Y169" s="6">
        <v>5</v>
      </c>
      <c r="Z169" s="6">
        <v>1</v>
      </c>
      <c r="AA169" s="9">
        <f t="shared" si="69"/>
        <v>0.21666666666666662</v>
      </c>
      <c r="AB169" s="28" t="s">
        <v>34</v>
      </c>
      <c r="AC169">
        <v>0</v>
      </c>
      <c r="AD169">
        <v>14</v>
      </c>
      <c r="AE169">
        <f t="shared" si="79"/>
        <v>14</v>
      </c>
      <c r="AF169" s="11" t="e">
        <f t="shared" si="80"/>
        <v>#DIV/0!</v>
      </c>
      <c r="AG169">
        <v>0</v>
      </c>
      <c r="AH169" t="s">
        <v>64</v>
      </c>
      <c r="AI169" t="str">
        <f t="shared" si="71"/>
        <v>Small Perfusion Deficit</v>
      </c>
      <c r="AJ169">
        <v>0</v>
      </c>
      <c r="AK169" t="s">
        <v>34</v>
      </c>
      <c r="AL169" t="s">
        <v>34</v>
      </c>
      <c r="AM169" s="12" t="s">
        <v>42</v>
      </c>
      <c r="AN169">
        <v>23.47</v>
      </c>
      <c r="AO169">
        <f t="shared" si="73"/>
        <v>23.47</v>
      </c>
      <c r="AP169">
        <f t="shared" si="74"/>
        <v>23.47</v>
      </c>
      <c r="AQ169">
        <f>AE169-AO169</f>
        <v>-9.4699999999999989</v>
      </c>
      <c r="AR169" s="11">
        <f t="shared" si="81"/>
        <v>-0.67642857142857138</v>
      </c>
      <c r="AS169" s="15" t="s">
        <v>69</v>
      </c>
      <c r="AT169" t="s">
        <v>35</v>
      </c>
      <c r="AU169" t="s">
        <v>35</v>
      </c>
      <c r="AV169" t="s">
        <v>35</v>
      </c>
    </row>
    <row r="170" spans="1:48" x14ac:dyDescent="0.25">
      <c r="A170" s="6">
        <v>48</v>
      </c>
      <c r="B170" s="6" t="s">
        <v>40</v>
      </c>
      <c r="C170" s="39">
        <v>0.77083333333333337</v>
      </c>
      <c r="D170" s="37">
        <v>7</v>
      </c>
      <c r="E170" s="37" t="s">
        <v>67</v>
      </c>
      <c r="F170" s="37" t="s">
        <v>34</v>
      </c>
      <c r="G170" s="7">
        <v>0.80902777777777779</v>
      </c>
      <c r="H170" s="7">
        <f t="shared" si="75"/>
        <v>3.819444444444442E-2</v>
      </c>
      <c r="I170">
        <v>55</v>
      </c>
      <c r="J170" s="11">
        <f>I170/60</f>
        <v>0.91666666666666663</v>
      </c>
      <c r="K170" s="7">
        <v>0.87083333333333335</v>
      </c>
      <c r="L170" s="7">
        <f t="shared" si="76"/>
        <v>9.9999999999999978E-2</v>
      </c>
      <c r="M170" s="7">
        <v>0.87708333333333333</v>
      </c>
      <c r="N170" s="7">
        <f t="shared" si="77"/>
        <v>0.10624999999999996</v>
      </c>
      <c r="O170" s="7">
        <v>0.89722222222222225</v>
      </c>
      <c r="P170" s="7">
        <f t="shared" si="78"/>
        <v>0.12638888888888888</v>
      </c>
      <c r="Q170" s="6" t="s">
        <v>35</v>
      </c>
      <c r="R170" s="6" t="s">
        <v>34</v>
      </c>
      <c r="S170" s="6" t="s">
        <v>35</v>
      </c>
      <c r="T170" s="6" t="s">
        <v>60</v>
      </c>
      <c r="U170" s="6" t="s">
        <v>34</v>
      </c>
      <c r="V170" s="6" t="s">
        <v>38</v>
      </c>
      <c r="W170" s="6">
        <v>3</v>
      </c>
      <c r="X170" s="6" t="s">
        <v>35</v>
      </c>
      <c r="Y170" s="6">
        <v>0</v>
      </c>
      <c r="Z170" s="6">
        <v>0</v>
      </c>
      <c r="AA170" s="9">
        <f t="shared" si="69"/>
        <v>8.8194444444444464E-2</v>
      </c>
      <c r="AB170" s="28" t="s">
        <v>35</v>
      </c>
      <c r="AC170">
        <v>0</v>
      </c>
      <c r="AD170" s="15">
        <v>0</v>
      </c>
      <c r="AE170">
        <f t="shared" si="79"/>
        <v>0</v>
      </c>
      <c r="AF170" s="11" t="e">
        <f t="shared" si="80"/>
        <v>#DIV/0!</v>
      </c>
      <c r="AG170">
        <v>0</v>
      </c>
      <c r="AH170" t="s">
        <v>64</v>
      </c>
      <c r="AI170" t="str">
        <f t="shared" si="71"/>
        <v>Small Perfusion Deficit</v>
      </c>
      <c r="AJ170">
        <v>0</v>
      </c>
      <c r="AK170" s="6" t="s">
        <v>34</v>
      </c>
      <c r="AL170" s="6" t="s">
        <v>34</v>
      </c>
      <c r="AM170" t="s">
        <v>42</v>
      </c>
      <c r="AN170">
        <v>5.55</v>
      </c>
      <c r="AO170">
        <f t="shared" si="73"/>
        <v>5.55</v>
      </c>
      <c r="AP170">
        <f t="shared" si="74"/>
        <v>5.55</v>
      </c>
      <c r="AQ170">
        <f>AE170-AO170</f>
        <v>-5.55</v>
      </c>
      <c r="AR170" s="11" t="s">
        <v>68</v>
      </c>
      <c r="AS170" s="15" t="s">
        <v>69</v>
      </c>
      <c r="AT170" t="s">
        <v>35</v>
      </c>
      <c r="AU170" t="s">
        <v>35</v>
      </c>
      <c r="AV170" t="s">
        <v>35</v>
      </c>
    </row>
    <row r="171" spans="1:48" x14ac:dyDescent="0.25">
      <c r="A171" s="6">
        <v>85</v>
      </c>
      <c r="B171" s="6" t="s">
        <v>43</v>
      </c>
      <c r="C171" s="39">
        <v>0.91666666666666663</v>
      </c>
      <c r="D171" s="37">
        <v>3</v>
      </c>
      <c r="E171" s="37" t="s">
        <v>67</v>
      </c>
      <c r="F171" s="37" t="s">
        <v>34</v>
      </c>
      <c r="G171" s="7">
        <v>0.43819444444444444</v>
      </c>
      <c r="H171" s="7">
        <f t="shared" si="75"/>
        <v>23.521527777777777</v>
      </c>
      <c r="I171">
        <v>751</v>
      </c>
      <c r="J171" s="11">
        <f>I171/60</f>
        <v>12.516666666666667</v>
      </c>
      <c r="K171" s="7">
        <v>0.5180555555555556</v>
      </c>
      <c r="L171" s="7">
        <f t="shared" si="76"/>
        <v>23.601388888888888</v>
      </c>
      <c r="M171" s="7">
        <v>0.52013888888888893</v>
      </c>
      <c r="N171" s="7">
        <f t="shared" si="77"/>
        <v>23.603472222222219</v>
      </c>
      <c r="O171" s="7">
        <v>0.53263888888888888</v>
      </c>
      <c r="P171" s="7">
        <f t="shared" si="78"/>
        <v>23.615972222222222</v>
      </c>
      <c r="Q171" s="6" t="s">
        <v>35</v>
      </c>
      <c r="R171" s="6" t="s">
        <v>35</v>
      </c>
      <c r="S171" s="6" t="s">
        <v>34</v>
      </c>
      <c r="T171" s="6" t="s">
        <v>61</v>
      </c>
      <c r="U171" s="6" t="s">
        <v>34</v>
      </c>
      <c r="V171" s="6">
        <v>3</v>
      </c>
      <c r="W171" s="6">
        <v>1</v>
      </c>
      <c r="X171" s="6" t="s">
        <v>34</v>
      </c>
      <c r="Y171" s="6">
        <v>1</v>
      </c>
      <c r="Z171" s="6">
        <v>0</v>
      </c>
      <c r="AA171" s="9">
        <f t="shared" si="69"/>
        <v>9.4444444444444442E-2</v>
      </c>
      <c r="AB171" s="28" t="s">
        <v>34</v>
      </c>
      <c r="AC171">
        <v>0</v>
      </c>
      <c r="AD171">
        <v>14</v>
      </c>
      <c r="AE171">
        <f t="shared" si="79"/>
        <v>14</v>
      </c>
      <c r="AF171" s="11" t="e">
        <f t="shared" si="80"/>
        <v>#DIV/0!</v>
      </c>
      <c r="AG171">
        <v>0</v>
      </c>
      <c r="AH171" t="s">
        <v>64</v>
      </c>
      <c r="AI171" t="str">
        <f t="shared" si="71"/>
        <v>Small Perfusion Deficit</v>
      </c>
      <c r="AJ171">
        <v>0</v>
      </c>
      <c r="AK171" s="6" t="s">
        <v>34</v>
      </c>
      <c r="AL171" s="6" t="s">
        <v>34</v>
      </c>
      <c r="AM171" t="s">
        <v>42</v>
      </c>
      <c r="AN171">
        <v>2.69</v>
      </c>
      <c r="AO171">
        <f t="shared" si="73"/>
        <v>2.69</v>
      </c>
      <c r="AP171">
        <f t="shared" si="74"/>
        <v>2.69</v>
      </c>
      <c r="AQ171">
        <f>AE171-AO171</f>
        <v>11.31</v>
      </c>
      <c r="AR171" s="11">
        <f t="shared" si="81"/>
        <v>0.80785714285714294</v>
      </c>
      <c r="AS171" s="15" t="s">
        <v>70</v>
      </c>
      <c r="AT171" t="s">
        <v>35</v>
      </c>
      <c r="AU171" t="s">
        <v>34</v>
      </c>
      <c r="AV171" t="s">
        <v>35</v>
      </c>
    </row>
  </sheetData>
  <sortState xmlns:xlrd2="http://schemas.microsoft.com/office/spreadsheetml/2017/richdata2" ref="A2:AV171">
    <sortCondition ref="AH2:AH171"/>
    <sortCondition ref="AK2:AK171"/>
  </sortState>
  <phoneticPr fontId="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den Subramaniam</dc:creator>
  <cp:lastModifiedBy>Ken Butcher</cp:lastModifiedBy>
  <dcterms:created xsi:type="dcterms:W3CDTF">2021-01-25T20:50:38Z</dcterms:created>
  <dcterms:modified xsi:type="dcterms:W3CDTF">2023-02-14T01:27:14Z</dcterms:modified>
</cp:coreProperties>
</file>